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sash0009/Desktop/Poorva/potato_manuscript/supplementary/"/>
    </mc:Choice>
  </mc:AlternateContent>
  <xr:revisionPtr revIDLastSave="0" documentId="13_ncr:1_{02056590-D94A-E24A-86B9-D7B8A205115A}" xr6:coauthVersionLast="47" xr6:coauthVersionMax="47" xr10:uidLastSave="{00000000-0000-0000-0000-000000000000}"/>
  <bookViews>
    <workbookView xWindow="0" yWindow="500" windowWidth="34560" windowHeight="19960" xr2:uid="{00000000-000D-0000-FFFF-FFFF00000000}"/>
  </bookViews>
  <sheets>
    <sheet name="stats_bac" sheetId="1" r:id="rId1"/>
    <sheet name="stats_fun" sheetId="2" r:id="rId2"/>
    <sheet name="stats_oom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3" l="1"/>
  <c r="F32" i="3"/>
  <c r="E32" i="3"/>
  <c r="C32" i="3"/>
  <c r="B32" i="3"/>
  <c r="H30" i="3"/>
  <c r="H31" i="3" s="1"/>
  <c r="F30" i="3"/>
  <c r="F31" i="3" s="1"/>
  <c r="E30" i="3"/>
  <c r="E31" i="3" s="1"/>
  <c r="C30" i="3"/>
  <c r="C31" i="3" s="1"/>
  <c r="B30" i="3"/>
  <c r="B31" i="3" s="1"/>
  <c r="H79" i="2"/>
  <c r="F79" i="2"/>
  <c r="E79" i="2"/>
  <c r="C79" i="2"/>
  <c r="B79" i="2"/>
  <c r="H78" i="2"/>
  <c r="F78" i="2"/>
  <c r="E78" i="2"/>
  <c r="C78" i="2"/>
  <c r="B78" i="2"/>
  <c r="H77" i="2"/>
  <c r="F77" i="2"/>
  <c r="E77" i="2"/>
  <c r="C77" i="2"/>
  <c r="B77" i="2"/>
  <c r="C80" i="1"/>
  <c r="E80" i="1"/>
  <c r="F80" i="1"/>
  <c r="H80" i="1"/>
  <c r="B80" i="1"/>
  <c r="C79" i="1"/>
  <c r="E79" i="1"/>
  <c r="F79" i="1"/>
  <c r="H79" i="1"/>
  <c r="B79" i="1"/>
  <c r="C78" i="1"/>
  <c r="E78" i="1"/>
  <c r="F78" i="1"/>
  <c r="H78" i="1"/>
  <c r="B78" i="1"/>
</calcChain>
</file>

<file path=xl/sharedStrings.xml><?xml version="1.0" encoding="utf-8"?>
<sst xmlns="http://schemas.openxmlformats.org/spreadsheetml/2006/main" count="745" uniqueCount="571"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bacteria_P1_0_No_Treatment_24</t>
  </si>
  <si>
    <t>88.82</t>
  </si>
  <si>
    <t>88.18</t>
  </si>
  <si>
    <t>87.6</t>
  </si>
  <si>
    <t>bacteria_P10_6_GPB1_24</t>
  </si>
  <si>
    <t>90.13</t>
  </si>
  <si>
    <t>90.02</t>
  </si>
  <si>
    <t>89.55</t>
  </si>
  <si>
    <t>bacteria_P11_6_GPB1_24</t>
  </si>
  <si>
    <t>91.2</t>
  </si>
  <si>
    <t>90.91</t>
  </si>
  <si>
    <t>90.72</t>
  </si>
  <si>
    <t>bacteria_P12_6_GPB1_24</t>
  </si>
  <si>
    <t>90.77</t>
  </si>
  <si>
    <t>90.35</t>
  </si>
  <si>
    <t>89.05</t>
  </si>
  <si>
    <t>bacteria_P13_8_Cut3_24</t>
  </si>
  <si>
    <t>88.55</t>
  </si>
  <si>
    <t>88.36</t>
  </si>
  <si>
    <t>87.94</t>
  </si>
  <si>
    <t>bacteria_P14_8_Cut3_24</t>
  </si>
  <si>
    <t>90.33</t>
  </si>
  <si>
    <t>90.11</t>
  </si>
  <si>
    <t>89.59</t>
  </si>
  <si>
    <t>bacteria_P15_8_Cut3_24</t>
  </si>
  <si>
    <t>90.76</t>
  </si>
  <si>
    <t>90.48</t>
  </si>
  <si>
    <t>89.88</t>
  </si>
  <si>
    <t>bacteria_P16_0_No_Treatment_48</t>
  </si>
  <si>
    <t>89.86</t>
  </si>
  <si>
    <t>89.52</t>
  </si>
  <si>
    <t>89.19</t>
  </si>
  <si>
    <t>bacteria_P17_0_No_Treatment_48</t>
  </si>
  <si>
    <t>91.47</t>
  </si>
  <si>
    <t>91.14</t>
  </si>
  <si>
    <t>90.64</t>
  </si>
  <si>
    <t>bacteria_P18_0_No_Treatment_48</t>
  </si>
  <si>
    <t>90.57</t>
  </si>
  <si>
    <t>90.43</t>
  </si>
  <si>
    <t>90.21</t>
  </si>
  <si>
    <t>bacteria_P19_2_Water_48</t>
  </si>
  <si>
    <t>90.31</t>
  </si>
  <si>
    <t>89.95</t>
  </si>
  <si>
    <t>89.54</t>
  </si>
  <si>
    <t>bacteria_P2_0_No_Treatment_24</t>
  </si>
  <si>
    <t>89.63</t>
  </si>
  <si>
    <t>88.97</t>
  </si>
  <si>
    <t>bacteria_P20_2_Water_48</t>
  </si>
  <si>
    <t>90.65</t>
  </si>
  <si>
    <t>90.49</t>
  </si>
  <si>
    <t>89.9</t>
  </si>
  <si>
    <t>bacteria_P21_2_Water_48</t>
  </si>
  <si>
    <t>89.58</t>
  </si>
  <si>
    <t>89.17</t>
  </si>
  <si>
    <t>88.83</t>
  </si>
  <si>
    <t>bacteria_P22_4_Non_Specific_48</t>
  </si>
  <si>
    <t>91.36</t>
  </si>
  <si>
    <t>91.11</t>
  </si>
  <si>
    <t>89.25</t>
  </si>
  <si>
    <t>bacteria_P23_4_Non_Specific_48</t>
  </si>
  <si>
    <t>91.64</t>
  </si>
  <si>
    <t>91.38</t>
  </si>
  <si>
    <t>90.54</t>
  </si>
  <si>
    <t>bacteria_P24_4_Non_Specific_48</t>
  </si>
  <si>
    <t>90.2</t>
  </si>
  <si>
    <t>89.66</t>
  </si>
  <si>
    <t>bacteria_P25_6_GPB1_48</t>
  </si>
  <si>
    <t>90.66</t>
  </si>
  <si>
    <t>89.33</t>
  </si>
  <si>
    <t>bacteria_P26_6_GPB1_48</t>
  </si>
  <si>
    <t>90.18</t>
  </si>
  <si>
    <t>89.91</t>
  </si>
  <si>
    <t>89.48</t>
  </si>
  <si>
    <t>bacteria_P27_6_GPB1_48</t>
  </si>
  <si>
    <t>89.92</t>
  </si>
  <si>
    <t>bacteria_P28_8_Cut3_48</t>
  </si>
  <si>
    <t>91.16</t>
  </si>
  <si>
    <t>90.71</t>
  </si>
  <si>
    <t>88.94</t>
  </si>
  <si>
    <t>bacteria_P29_8_Cut3_48</t>
  </si>
  <si>
    <t>88.4</t>
  </si>
  <si>
    <t>bacteria_P3_0_No_Treatment_24</t>
  </si>
  <si>
    <t>91.19</t>
  </si>
  <si>
    <t>90.07</t>
  </si>
  <si>
    <t>bacteria_P30_8_Cut3_48</t>
  </si>
  <si>
    <t>90.88</t>
  </si>
  <si>
    <t>90.03</t>
  </si>
  <si>
    <t>bacteria_P31_0_No_Treatment_72</t>
  </si>
  <si>
    <t>89.93</t>
  </si>
  <si>
    <t>89.56</t>
  </si>
  <si>
    <t>88.93</t>
  </si>
  <si>
    <t>bacteria_P32_0_No_Treatment_72</t>
  </si>
  <si>
    <t>90.96</t>
  </si>
  <si>
    <t>90.81</t>
  </si>
  <si>
    <t>90.09</t>
  </si>
  <si>
    <t>bacteria_P33_0_No_Treatment_72</t>
  </si>
  <si>
    <t>89.85</t>
  </si>
  <si>
    <t>89.51</t>
  </si>
  <si>
    <t>88.43</t>
  </si>
  <si>
    <t>bacteria_P34_2_Water_72</t>
  </si>
  <si>
    <t>90.59</t>
  </si>
  <si>
    <t>90.42</t>
  </si>
  <si>
    <t>bacteria_P35_2_Water_72</t>
  </si>
  <si>
    <t>90.12</t>
  </si>
  <si>
    <t>89.47</t>
  </si>
  <si>
    <t>bacteria_P36_2_Water_72</t>
  </si>
  <si>
    <t>91.72</t>
  </si>
  <si>
    <t>91.44</t>
  </si>
  <si>
    <t>bacteria_P37_4_Non_Specific_72</t>
  </si>
  <si>
    <t>88.8</t>
  </si>
  <si>
    <t>88.15</t>
  </si>
  <si>
    <t>bacteria_P38_4_Non_Specific_72</t>
  </si>
  <si>
    <t>90.44</t>
  </si>
  <si>
    <t>88.92</t>
  </si>
  <si>
    <t>87.32</t>
  </si>
  <si>
    <t>bacteria_P39_4_Non_Specific_72</t>
  </si>
  <si>
    <t>91.35</t>
  </si>
  <si>
    <t>91.1</t>
  </si>
  <si>
    <t>90.47</t>
  </si>
  <si>
    <t>bacteria_P4_2_Water_24</t>
  </si>
  <si>
    <t>88.87</t>
  </si>
  <si>
    <t>88.54</t>
  </si>
  <si>
    <t>88.16</t>
  </si>
  <si>
    <t>bacteria_P40_6_GPB1_72</t>
  </si>
  <si>
    <t>91.01</t>
  </si>
  <si>
    <t>90.79</t>
  </si>
  <si>
    <t>90.08</t>
  </si>
  <si>
    <t>bacteria_P41_6_GPB1_72</t>
  </si>
  <si>
    <t>88.73</t>
  </si>
  <si>
    <t>88.13</t>
  </si>
  <si>
    <t>bacteria_P42_6_GPB1_72</t>
  </si>
  <si>
    <t>90.32</t>
  </si>
  <si>
    <t>bacteria_P43_8_Cut3_72</t>
  </si>
  <si>
    <t>87.5</t>
  </si>
  <si>
    <t>87.35</t>
  </si>
  <si>
    <t>86.06</t>
  </si>
  <si>
    <t>bacteria_P44_8_Cut3_72</t>
  </si>
  <si>
    <t>90.56</t>
  </si>
  <si>
    <t>90.46</t>
  </si>
  <si>
    <t>89.73</t>
  </si>
  <si>
    <t>bacteria_P45_8_Cut3_72</t>
  </si>
  <si>
    <t>87.76</t>
  </si>
  <si>
    <t>88.7</t>
  </si>
  <si>
    <t>87.51</t>
  </si>
  <si>
    <t>90.29</t>
  </si>
  <si>
    <t>89.74</t>
  </si>
  <si>
    <t>bacteria_P5_2_Water_24</t>
  </si>
  <si>
    <t>90.05</t>
  </si>
  <si>
    <t>88.99</t>
  </si>
  <si>
    <t>89.45</t>
  </si>
  <si>
    <t>88.45</t>
  </si>
  <si>
    <t>91.06</t>
  </si>
  <si>
    <t>90.06</t>
  </si>
  <si>
    <t>90.51</t>
  </si>
  <si>
    <t>89.98</t>
  </si>
  <si>
    <t>89.68</t>
  </si>
  <si>
    <t>89.22</t>
  </si>
  <si>
    <t>88.72</t>
  </si>
  <si>
    <t>90.55</t>
  </si>
  <si>
    <t>89.99</t>
  </si>
  <si>
    <t>90.5</t>
  </si>
  <si>
    <t>90.26</t>
  </si>
  <si>
    <t>89.3</t>
  </si>
  <si>
    <t>88.98</t>
  </si>
  <si>
    <t>88.6</t>
  </si>
  <si>
    <t>89.87</t>
  </si>
  <si>
    <t>89.01</t>
  </si>
  <si>
    <t>87.55</t>
  </si>
  <si>
    <t>90.53</t>
  </si>
  <si>
    <t>bacteria_P6_2_Water_24</t>
  </si>
  <si>
    <t>90.87</t>
  </si>
  <si>
    <t>90.01</t>
  </si>
  <si>
    <t>90.58</t>
  </si>
  <si>
    <t>89.82</t>
  </si>
  <si>
    <t>87.78</t>
  </si>
  <si>
    <t>87.47</t>
  </si>
  <si>
    <t>87.05</t>
  </si>
  <si>
    <t>90.34</t>
  </si>
  <si>
    <t>89.62</t>
  </si>
  <si>
    <t>90.62</t>
  </si>
  <si>
    <t>89.15</t>
  </si>
  <si>
    <t>91.28</t>
  </si>
  <si>
    <t>90.89</t>
  </si>
  <si>
    <t>90.19</t>
  </si>
  <si>
    <t>89.76</t>
  </si>
  <si>
    <t>89.7</t>
  </si>
  <si>
    <t>89.32</t>
  </si>
  <si>
    <t>88.86</t>
  </si>
  <si>
    <t>88.2</t>
  </si>
  <si>
    <t>bacteria_P7_4_Non_Specific_24</t>
  </si>
  <si>
    <t>91.32</t>
  </si>
  <si>
    <t>88.46</t>
  </si>
  <si>
    <t>91.21</t>
  </si>
  <si>
    <t>91.03</t>
  </si>
  <si>
    <t>90.4</t>
  </si>
  <si>
    <t>89.57</t>
  </si>
  <si>
    <t>89.8</t>
  </si>
  <si>
    <t>89.64</t>
  </si>
  <si>
    <t>89.11</t>
  </si>
  <si>
    <t>88.88</t>
  </si>
  <si>
    <t>bacteria_P8_4_Non_Specific_24</t>
  </si>
  <si>
    <t>90.75</t>
  </si>
  <si>
    <t>90.38</t>
  </si>
  <si>
    <t>bacteria_P9_4_Non_Specific_24</t>
  </si>
  <si>
    <t>bacteria_P61_1_No_Treatment_Pi_72</t>
  </si>
  <si>
    <t>bacteria_P62_1_No_Treatment_Pi_72</t>
  </si>
  <si>
    <t>bacteria_P63_1_No_Treatment_Pi_72</t>
  </si>
  <si>
    <t>bacteria_P64_3_Water_Pi_72</t>
  </si>
  <si>
    <t>bacteria_P65_3_Water_Pi_72</t>
  </si>
  <si>
    <t>bacteria_P66_3_Water_Pi_72</t>
  </si>
  <si>
    <t>bacteria_P67_5_Non_Specific_Pi_72</t>
  </si>
  <si>
    <t>bacteria_P68_5_Non_Specific_Pi_72</t>
  </si>
  <si>
    <t>bacteria_P69_5_Non_Specific_Pi_72</t>
  </si>
  <si>
    <t>bacteria_P70_7_GPB1_Pi_72</t>
  </si>
  <si>
    <t>bacteria_P71_7_GPB1_Pi_72</t>
  </si>
  <si>
    <t>bacteria_P72_7_GPB1_Pi_72</t>
  </si>
  <si>
    <t>bacteria_P73_9_Cut3_Pi_72</t>
  </si>
  <si>
    <t>bacteria_P74_9_Cut3_Pi_72</t>
  </si>
  <si>
    <t>bacteria_P75_9_Cut3_Pi_72</t>
  </si>
  <si>
    <t>bacteria_P46_1_No_Treatment_Pi_48</t>
  </si>
  <si>
    <t>bacteria_P47_1_No_Treatment_Pi_48</t>
  </si>
  <si>
    <t>bacteria_P48_1_No_Treatment_Pi_48</t>
  </si>
  <si>
    <t>bacteria_P49_3_Water_Pi_48</t>
  </si>
  <si>
    <t>bacteria_P50_3_Water_Pi_48</t>
  </si>
  <si>
    <t>bacteria_P51_3_Water_Pi_48</t>
  </si>
  <si>
    <t>bacteria_P52_5_Non_Specific_Pi_48</t>
  </si>
  <si>
    <t>bacteria_P53_5_Non_Specific_Pi_48</t>
  </si>
  <si>
    <t>bacteria_P54_5_Non_Specific_Pi_48</t>
  </si>
  <si>
    <t>bacteria_P55_7_GPB1_Pi_48</t>
  </si>
  <si>
    <t>bacteria_P56_7_GPB1_Pi_48</t>
  </si>
  <si>
    <t>bacteria_P57_7_GPB1_Pi_48</t>
  </si>
  <si>
    <t>bacteria_P58_9_Cut3_Pi_48</t>
  </si>
  <si>
    <t>bacteria_P59_9_Cut3_Pi_48</t>
  </si>
  <si>
    <t>bacteria_P60_9_Cut3_Pi_48</t>
  </si>
  <si>
    <t>Total</t>
  </si>
  <si>
    <t>Standard Deviation</t>
  </si>
  <si>
    <t>Average/Mean</t>
  </si>
  <si>
    <t>fungi_P1_0_No_Treatment_24</t>
  </si>
  <si>
    <t>90.36</t>
  </si>
  <si>
    <t>89.81</t>
  </si>
  <si>
    <t>fungi_P10_6_GPB1_24</t>
  </si>
  <si>
    <t>90.24</t>
  </si>
  <si>
    <t>90.23</t>
  </si>
  <si>
    <t>fungi_P11_6_GPB1_24</t>
  </si>
  <si>
    <t>88.22</t>
  </si>
  <si>
    <t>87.37</t>
  </si>
  <si>
    <t>87.28</t>
  </si>
  <si>
    <t>fungi_P12_6_GPB1_24</t>
  </si>
  <si>
    <t>89.37</t>
  </si>
  <si>
    <t>89.31</t>
  </si>
  <si>
    <t>fungi_P13_8_Cut3_24</t>
  </si>
  <si>
    <t>88.69</t>
  </si>
  <si>
    <t>88.34</t>
  </si>
  <si>
    <t>88.33</t>
  </si>
  <si>
    <t>fungi_P14_8_Cut3_24</t>
  </si>
  <si>
    <t>87.56</t>
  </si>
  <si>
    <t>87.54</t>
  </si>
  <si>
    <t>fungi_P15_8_Cut3_24</t>
  </si>
  <si>
    <t>89.78</t>
  </si>
  <si>
    <t>fungi_P16_0_No_Treatment_48</t>
  </si>
  <si>
    <t>91.07</t>
  </si>
  <si>
    <t>90.61</t>
  </si>
  <si>
    <t>fungi_P17_0_No_Treatment_48</t>
  </si>
  <si>
    <t>88.56</t>
  </si>
  <si>
    <t>fungi_P18_0_No_Treatment_48</t>
  </si>
  <si>
    <t>92.74</t>
  </si>
  <si>
    <t>92.59</t>
  </si>
  <si>
    <t>92.55</t>
  </si>
  <si>
    <t>fungi_P19_2_Water_48</t>
  </si>
  <si>
    <t>91.54</t>
  </si>
  <si>
    <t>91.29</t>
  </si>
  <si>
    <t>91.27</t>
  </si>
  <si>
    <t>fungi_P2_0_No_Treatment_24</t>
  </si>
  <si>
    <t>88.85</t>
  </si>
  <si>
    <t>88.02</t>
  </si>
  <si>
    <t>87.15</t>
  </si>
  <si>
    <t>fungi_P20_2_Water_48</t>
  </si>
  <si>
    <t>86.93</t>
  </si>
  <si>
    <t>84.71</t>
  </si>
  <si>
    <t>82.77</t>
  </si>
  <si>
    <t>fungi_P21_2_Water_48</t>
  </si>
  <si>
    <t>90.78</t>
  </si>
  <si>
    <t>fungi_P22_4_Non_Specific_48</t>
  </si>
  <si>
    <t>90.41</t>
  </si>
  <si>
    <t>fungi_P23_4_Non_Specific_48</t>
  </si>
  <si>
    <t>92.85</t>
  </si>
  <si>
    <t>92.64</t>
  </si>
  <si>
    <t>fungi_P24_4_Non_Specific_48</t>
  </si>
  <si>
    <t>92.07</t>
  </si>
  <si>
    <t>91.41</t>
  </si>
  <si>
    <t>91.17</t>
  </si>
  <si>
    <t>fungi_P25_6_GPB1_48</t>
  </si>
  <si>
    <t>89.84</t>
  </si>
  <si>
    <t>fungi_P26_6_GPB1_48</t>
  </si>
  <si>
    <t>92.63</t>
  </si>
  <si>
    <t>92.41</t>
  </si>
  <si>
    <t>92.4</t>
  </si>
  <si>
    <t>fungi_P27_6_GPB1_48</t>
  </si>
  <si>
    <t>94.7</t>
  </si>
  <si>
    <t>94.36</t>
  </si>
  <si>
    <t>94.35</t>
  </si>
  <si>
    <t>fungi_P28_8_Cut3_48</t>
  </si>
  <si>
    <t>89.42</t>
  </si>
  <si>
    <t>89.41</t>
  </si>
  <si>
    <t>fungi_P29_8_Cut3_48</t>
  </si>
  <si>
    <t>87.01</t>
  </si>
  <si>
    <t>86.7</t>
  </si>
  <si>
    <t>86.68</t>
  </si>
  <si>
    <t>fungi_P3_0_No_Treatment_24</t>
  </si>
  <si>
    <t>93.6</t>
  </si>
  <si>
    <t>93.04</t>
  </si>
  <si>
    <t>92.95</t>
  </si>
  <si>
    <t>fungi_P30_8_Cut3_48</t>
  </si>
  <si>
    <t>90.04</t>
  </si>
  <si>
    <t>fungi_P31_0_No_Treatment_72</t>
  </si>
  <si>
    <t>89.12</t>
  </si>
  <si>
    <t>89.09</t>
  </si>
  <si>
    <t>fungi_P32_0_No_Treatment_72</t>
  </si>
  <si>
    <t>87.27</t>
  </si>
  <si>
    <t>86.25</t>
  </si>
  <si>
    <t>85.91</t>
  </si>
  <si>
    <t>fungi_P33_0_No_Treatment_72</t>
  </si>
  <si>
    <t>87.52</t>
  </si>
  <si>
    <t>86.23</t>
  </si>
  <si>
    <t>fungi_P34_2_Water_72</t>
  </si>
  <si>
    <t>91.04</t>
  </si>
  <si>
    <t>90.73</t>
  </si>
  <si>
    <t>fungi_P35_2_Water_72</t>
  </si>
  <si>
    <t>88.64</t>
  </si>
  <si>
    <t>88.63</t>
  </si>
  <si>
    <t>fungi_P36_2_Water_72</t>
  </si>
  <si>
    <t>93.46</t>
  </si>
  <si>
    <t>93.19</t>
  </si>
  <si>
    <t>fungi_P37_4_Non_Specific_72</t>
  </si>
  <si>
    <t>90.63</t>
  </si>
  <si>
    <t>fungi_P38_4_Non_Specific_72</t>
  </si>
  <si>
    <t>fungi_P39_4_Non_Specific_72</t>
  </si>
  <si>
    <t>90.99</t>
  </si>
  <si>
    <t>90.8</t>
  </si>
  <si>
    <t>fungi_P4_2_Water_24</t>
  </si>
  <si>
    <t>91.46</t>
  </si>
  <si>
    <t>fungi_P40_6_GPB1_72</t>
  </si>
  <si>
    <t>89.61</t>
  </si>
  <si>
    <t>89.34</t>
  </si>
  <si>
    <t>fungi_P41_6_GPB1_72</t>
  </si>
  <si>
    <t>fungi_P42_6_GPB1_72</t>
  </si>
  <si>
    <t>91.52</t>
  </si>
  <si>
    <t>91.24</t>
  </si>
  <si>
    <t>fungi_P43_8_Cut3_72</t>
  </si>
  <si>
    <t>89.53</t>
  </si>
  <si>
    <t>89.21</t>
  </si>
  <si>
    <t>fungi_P44_8_Cut3_72</t>
  </si>
  <si>
    <t>88.26</t>
  </si>
  <si>
    <t>87.62</t>
  </si>
  <si>
    <t>fungi_P45_8_Cut3_72</t>
  </si>
  <si>
    <t>91.89</t>
  </si>
  <si>
    <t>91.56</t>
  </si>
  <si>
    <t>fungi_P46_1_No_Treatment_Pi_48</t>
  </si>
  <si>
    <t>87.88</t>
  </si>
  <si>
    <t>fungi_P47_1_No_Treatment_Pi_48</t>
  </si>
  <si>
    <t>89.4</t>
  </si>
  <si>
    <t>fungi_P48_1_No_Treatment_Pi_48</t>
  </si>
  <si>
    <t>86.5</t>
  </si>
  <si>
    <t>85.49</t>
  </si>
  <si>
    <t>84.82</t>
  </si>
  <si>
    <t>fungi_P49_3_Water_Pi_48</t>
  </si>
  <si>
    <t>92.09</t>
  </si>
  <si>
    <t>91.78</t>
  </si>
  <si>
    <t>91.76</t>
  </si>
  <si>
    <t>fungi_P5_2_Water_24</t>
  </si>
  <si>
    <t>89.36</t>
  </si>
  <si>
    <t>fungi_P50_3_Water_Pi_48</t>
  </si>
  <si>
    <t>88.04</t>
  </si>
  <si>
    <t>87.58</t>
  </si>
  <si>
    <t>fungi_P51_3_Water_Pi_48</t>
  </si>
  <si>
    <t>91.71</t>
  </si>
  <si>
    <t>91.49</t>
  </si>
  <si>
    <t>91.48</t>
  </si>
  <si>
    <t>fungi_P52_5_Non_Specific_Pi_48</t>
  </si>
  <si>
    <t>91.58</t>
  </si>
  <si>
    <t>91.15</t>
  </si>
  <si>
    <t>fungi_P53_5_Non_Specific_Pi_48</t>
  </si>
  <si>
    <t>88.3</t>
  </si>
  <si>
    <t>88.14</t>
  </si>
  <si>
    <t>88.11</t>
  </si>
  <si>
    <t>fungi_P54_5_Non_Specific_Pi_48</t>
  </si>
  <si>
    <t>89.69</t>
  </si>
  <si>
    <t>fungi_P55_7_GPB1_Pi_48</t>
  </si>
  <si>
    <t>fungi_P56_7_GPB1_Pi_48</t>
  </si>
  <si>
    <t>87.1</t>
  </si>
  <si>
    <t>fungi_P57_7_GPB1_Pi_48</t>
  </si>
  <si>
    <t>87.79</t>
  </si>
  <si>
    <t>86.22</t>
  </si>
  <si>
    <t>83.04</t>
  </si>
  <si>
    <t>fungi_P58_9_Cut3_Pi_48</t>
  </si>
  <si>
    <t>92.06</t>
  </si>
  <si>
    <t>91.75</t>
  </si>
  <si>
    <t>91.22</t>
  </si>
  <si>
    <t>fungi_P59_9_Cut3_Pi_48</t>
  </si>
  <si>
    <t>87.99</t>
  </si>
  <si>
    <t>87.9</t>
  </si>
  <si>
    <t>fungi_P6_2_Water_24</t>
  </si>
  <si>
    <t>91.6</t>
  </si>
  <si>
    <t>fungi_P60_9_Cut3_Pi_48</t>
  </si>
  <si>
    <t>93.35</t>
  </si>
  <si>
    <t>fungi_P61_1_No_Treatment_Pi_72</t>
  </si>
  <si>
    <t>88.09</t>
  </si>
  <si>
    <t>88.07</t>
  </si>
  <si>
    <t>fungi_P62_1_No_Treatment_Pi_72</t>
  </si>
  <si>
    <t>88.53</t>
  </si>
  <si>
    <t>87.66</t>
  </si>
  <si>
    <t>fungi_P63_1_No_Treatment_Pi_72</t>
  </si>
  <si>
    <t>87.42</t>
  </si>
  <si>
    <t>87.14</t>
  </si>
  <si>
    <t>87.11</t>
  </si>
  <si>
    <t>fungi_P64_3_Water_Pi_72</t>
  </si>
  <si>
    <t>92.69</t>
  </si>
  <si>
    <t>92.54</t>
  </si>
  <si>
    <t>92.53</t>
  </si>
  <si>
    <t>fungi_P65_3_Water_Pi_72</t>
  </si>
  <si>
    <t>88.37</t>
  </si>
  <si>
    <t>87.64</t>
  </si>
  <si>
    <t>fungi_P66_3_Water_Pi_72</t>
  </si>
  <si>
    <t>90.17</t>
  </si>
  <si>
    <t>fungi_P67_5_Non_Specific_Pi_72</t>
  </si>
  <si>
    <t>fungi_P68_5_Non_Specific_Pi_72</t>
  </si>
  <si>
    <t>87.45</t>
  </si>
  <si>
    <t>86.81</t>
  </si>
  <si>
    <t>86.72</t>
  </si>
  <si>
    <t>fungi_P69_5_Non_Specific_Pi_72</t>
  </si>
  <si>
    <t>87.74</t>
  </si>
  <si>
    <t>86.88</t>
  </si>
  <si>
    <t>86.24</t>
  </si>
  <si>
    <t>fungi_P7_4_Non_Specific_24</t>
  </si>
  <si>
    <t>89.5</t>
  </si>
  <si>
    <t>89.46</t>
  </si>
  <si>
    <t>fungi_P70_7_GPB1_Pi_72</t>
  </si>
  <si>
    <t>89.94</t>
  </si>
  <si>
    <t>fungi_P71_7_GPB1_Pi_72</t>
  </si>
  <si>
    <t>89.43</t>
  </si>
  <si>
    <t>89.07</t>
  </si>
  <si>
    <t>fungi_P72_7_GPB1_Pi_72</t>
  </si>
  <si>
    <t>86.46</t>
  </si>
  <si>
    <t>85.71</t>
  </si>
  <si>
    <t>85.57</t>
  </si>
  <si>
    <t>fungi_P73_9_Cut3_Pi_72</t>
  </si>
  <si>
    <t>89.27</t>
  </si>
  <si>
    <t>88.61</t>
  </si>
  <si>
    <t>88.03</t>
  </si>
  <si>
    <t>fungi_P74_9_Cut3_Pi_72</t>
  </si>
  <si>
    <t>87.21</t>
  </si>
  <si>
    <t>82.84</t>
  </si>
  <si>
    <t>76.03</t>
  </si>
  <si>
    <t>fungi_P75_9_Cut3_Pi_72</t>
  </si>
  <si>
    <t>85.65</t>
  </si>
  <si>
    <t>85.36</t>
  </si>
  <si>
    <t>fungi_P8_4_Non_Specific_24</t>
  </si>
  <si>
    <t>87.46</t>
  </si>
  <si>
    <t>fungi_P9_4_Non_Specific_24</t>
  </si>
  <si>
    <t>88.41</t>
  </si>
  <si>
    <t>oomycetes_P46_1_No_Treatment_Pi_48</t>
  </si>
  <si>
    <t>46.97</t>
  </si>
  <si>
    <t>46.63</t>
  </si>
  <si>
    <t>46.62</t>
  </si>
  <si>
    <t>oomycetes_P47_1_No_Treatment_Pi_48</t>
  </si>
  <si>
    <t>49.22</t>
  </si>
  <si>
    <t>48.91</t>
  </si>
  <si>
    <t>oomycetes_P48_1_No_Treatment_Pi_48</t>
  </si>
  <si>
    <t>46.69</t>
  </si>
  <si>
    <t>46.46</t>
  </si>
  <si>
    <t>46.44</t>
  </si>
  <si>
    <t>oomycetes_P49_3_Water_Pi_48</t>
  </si>
  <si>
    <t>49.44</t>
  </si>
  <si>
    <t>49.15</t>
  </si>
  <si>
    <t>oomycetes_P50_3_Water_Pi_48</t>
  </si>
  <si>
    <t>50.94</t>
  </si>
  <si>
    <t>50.59</t>
  </si>
  <si>
    <t>50.58</t>
  </si>
  <si>
    <t>oomycetes_P51_3_Water_Pi_48</t>
  </si>
  <si>
    <t>51.11</t>
  </si>
  <si>
    <t>50.49</t>
  </si>
  <si>
    <t>oomycetes_P52_5_Non_Specific_Pi_48</t>
  </si>
  <si>
    <t>51.36</t>
  </si>
  <si>
    <t>51.1</t>
  </si>
  <si>
    <t>oomycetes_P53_5_Non_Specific_Pi_48</t>
  </si>
  <si>
    <t>50.14</t>
  </si>
  <si>
    <t>49.84</t>
  </si>
  <si>
    <t>49.82</t>
  </si>
  <si>
    <t>oomycetes_P54_5_Non_Specific_Pi_48</t>
  </si>
  <si>
    <t>51.22</t>
  </si>
  <si>
    <t>50.92</t>
  </si>
  <si>
    <t>50.91</t>
  </si>
  <si>
    <t>oomycetes_P55_7_GPB1_Pi_48</t>
  </si>
  <si>
    <t>45.51</t>
  </si>
  <si>
    <t>45.25</t>
  </si>
  <si>
    <t>45.24</t>
  </si>
  <si>
    <t>oomycetes_P56_7_GPB1_Pi_48</t>
  </si>
  <si>
    <t>49.52</t>
  </si>
  <si>
    <t>49.21</t>
  </si>
  <si>
    <t>oomycetes_P57_7_GPB1_Pi_48</t>
  </si>
  <si>
    <t>49.19</t>
  </si>
  <si>
    <t>48.92</t>
  </si>
  <si>
    <t>oomycetes_P58_9_Cut3_Pi_48</t>
  </si>
  <si>
    <t>52.5</t>
  </si>
  <si>
    <t>52.22</t>
  </si>
  <si>
    <t>52.2</t>
  </si>
  <si>
    <t>oomycetes_P59_9_Cut3_Pi_48</t>
  </si>
  <si>
    <t>49.93</t>
  </si>
  <si>
    <t>49.68</t>
  </si>
  <si>
    <t>49.66</t>
  </si>
  <si>
    <t>oomycetes_P60_9_Cut3_Pi_48</t>
  </si>
  <si>
    <t>51.15</t>
  </si>
  <si>
    <t>50.75</t>
  </si>
  <si>
    <t>50.74</t>
  </si>
  <si>
    <t>oomycetes_P61_1_No_Treatment_Pi_72</t>
  </si>
  <si>
    <t>50.82</t>
  </si>
  <si>
    <t>50.73</t>
  </si>
  <si>
    <t>oomycetes_P62_1_No_Treatment_Pi_72</t>
  </si>
  <si>
    <t>50.29</t>
  </si>
  <si>
    <t>50.04</t>
  </si>
  <si>
    <t>50.03</t>
  </si>
  <si>
    <t>oomycetes_P63_1_No_Treatment_Pi_72</t>
  </si>
  <si>
    <t>51.17</t>
  </si>
  <si>
    <t>50.89</t>
  </si>
  <si>
    <t>50.88</t>
  </si>
  <si>
    <t>oomycetes_P65_3_Water_Pi_72</t>
  </si>
  <si>
    <t>51.68</t>
  </si>
  <si>
    <t>51.37</t>
  </si>
  <si>
    <t>oomycetes_P66_3_Water_Pi_72</t>
  </si>
  <si>
    <t>53.47</t>
  </si>
  <si>
    <t>53.35</t>
  </si>
  <si>
    <t>53.34</t>
  </si>
  <si>
    <t>oomycetes_P67_5_Non_Specific_Pi_72</t>
  </si>
  <si>
    <t>51.82</t>
  </si>
  <si>
    <t>51.54</t>
  </si>
  <si>
    <t>51.53</t>
  </si>
  <si>
    <t>oomycetes_P68_5_Non_Specific_Pi_72</t>
  </si>
  <si>
    <t>51.2</t>
  </si>
  <si>
    <t>oomycetes_P69_5_Non_Specific_Pi_72</t>
  </si>
  <si>
    <t>52.24</t>
  </si>
  <si>
    <t>51.92</t>
  </si>
  <si>
    <t>51.91</t>
  </si>
  <si>
    <t>oomycetes_P70_7_GPB1_Pi_72</t>
  </si>
  <si>
    <t>50.77</t>
  </si>
  <si>
    <t>50.26</t>
  </si>
  <si>
    <t>50.25</t>
  </si>
  <si>
    <t>oomycetes_P71_7_GPB1_Pi_72</t>
  </si>
  <si>
    <t>56.06</t>
  </si>
  <si>
    <t>55.39</t>
  </si>
  <si>
    <t>oomycetes_P73_9_Cut3_Pi_72</t>
  </si>
  <si>
    <t>51.09</t>
  </si>
  <si>
    <t>50.55</t>
  </si>
  <si>
    <t>50.54</t>
  </si>
  <si>
    <t>oomycetes_P74_9_Cut3_Pi_72</t>
  </si>
  <si>
    <t>49.16</t>
  </si>
  <si>
    <t>oomycetes_P75_9_Cut3_Pi_72</t>
  </si>
  <si>
    <t>51.27</t>
  </si>
  <si>
    <t>50.84</t>
  </si>
  <si>
    <t>50.83</t>
  </si>
  <si>
    <t xml:space="preserve">Average </t>
  </si>
  <si>
    <t>Standard deviation</t>
  </si>
  <si>
    <t>Table S1|Sequence statistics of bacteria, fungi and oomyce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0"/>
  <sheetViews>
    <sheetView tabSelected="1" workbookViewId="0">
      <selection activeCell="J23" sqref="J23"/>
    </sheetView>
  </sheetViews>
  <sheetFormatPr baseColWidth="10" defaultRowHeight="15" x14ac:dyDescent="0.2"/>
  <cols>
    <col min="1" max="1" width="30.33203125" bestFit="1" customWidth="1"/>
    <col min="2" max="2" width="10.83203125" customWidth="1"/>
    <col min="3" max="3" width="14.6640625" customWidth="1"/>
    <col min="4" max="4" width="26.33203125" bestFit="1" customWidth="1"/>
    <col min="5" max="5" width="8.5" customWidth="1"/>
    <col min="6" max="6" width="14.1640625" customWidth="1"/>
    <col min="7" max="7" width="23.1640625" customWidth="1"/>
    <col min="8" max="8" width="12.1640625" customWidth="1"/>
    <col min="9" max="9" width="26.83203125" bestFit="1" customWidth="1"/>
  </cols>
  <sheetData>
    <row r="1" spans="1:10" s="1" customFormat="1" x14ac:dyDescent="0.2">
      <c r="A1" s="1" t="s">
        <v>570</v>
      </c>
    </row>
    <row r="2" spans="1:10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10" x14ac:dyDescent="0.2">
      <c r="A3" t="s">
        <v>9</v>
      </c>
      <c r="B3">
        <v>57442</v>
      </c>
      <c r="C3">
        <v>51022</v>
      </c>
      <c r="D3" t="s">
        <v>10</v>
      </c>
      <c r="E3">
        <v>50985</v>
      </c>
      <c r="F3">
        <v>50654</v>
      </c>
      <c r="G3" t="s">
        <v>11</v>
      </c>
      <c r="H3">
        <v>50320</v>
      </c>
      <c r="I3" t="s">
        <v>12</v>
      </c>
    </row>
    <row r="4" spans="1:10" x14ac:dyDescent="0.2">
      <c r="A4" t="s">
        <v>13</v>
      </c>
      <c r="B4">
        <v>50371</v>
      </c>
      <c r="C4">
        <v>45401</v>
      </c>
      <c r="D4" t="s">
        <v>14</v>
      </c>
      <c r="E4">
        <v>45381</v>
      </c>
      <c r="F4">
        <v>45343</v>
      </c>
      <c r="G4" t="s">
        <v>15</v>
      </c>
      <c r="H4">
        <v>45105</v>
      </c>
      <c r="I4" t="s">
        <v>16</v>
      </c>
    </row>
    <row r="5" spans="1:10" x14ac:dyDescent="0.2">
      <c r="A5" t="s">
        <v>17</v>
      </c>
      <c r="B5">
        <v>87027</v>
      </c>
      <c r="C5">
        <v>79371</v>
      </c>
      <c r="D5" t="s">
        <v>18</v>
      </c>
      <c r="E5">
        <v>79314</v>
      </c>
      <c r="F5">
        <v>79116</v>
      </c>
      <c r="G5" t="s">
        <v>19</v>
      </c>
      <c r="H5">
        <v>78947</v>
      </c>
      <c r="I5" t="s">
        <v>20</v>
      </c>
    </row>
    <row r="6" spans="1:10" x14ac:dyDescent="0.2">
      <c r="A6" t="s">
        <v>21</v>
      </c>
      <c r="B6">
        <v>55311</v>
      </c>
      <c r="C6">
        <v>50204</v>
      </c>
      <c r="D6" t="s">
        <v>22</v>
      </c>
      <c r="E6">
        <v>50151</v>
      </c>
      <c r="F6">
        <v>49975</v>
      </c>
      <c r="G6" t="s">
        <v>23</v>
      </c>
      <c r="H6">
        <v>49254</v>
      </c>
      <c r="I6" t="s">
        <v>24</v>
      </c>
    </row>
    <row r="7" spans="1:10" x14ac:dyDescent="0.2">
      <c r="A7" t="s">
        <v>25</v>
      </c>
      <c r="B7">
        <v>56731</v>
      </c>
      <c r="C7">
        <v>50234</v>
      </c>
      <c r="D7" t="s">
        <v>26</v>
      </c>
      <c r="E7">
        <v>50195</v>
      </c>
      <c r="F7">
        <v>50126</v>
      </c>
      <c r="G7" t="s">
        <v>27</v>
      </c>
      <c r="H7">
        <v>49892</v>
      </c>
      <c r="I7" t="s">
        <v>28</v>
      </c>
    </row>
    <row r="8" spans="1:10" x14ac:dyDescent="0.2">
      <c r="A8" t="s">
        <v>29</v>
      </c>
      <c r="B8">
        <v>91527</v>
      </c>
      <c r="C8">
        <v>82676</v>
      </c>
      <c r="D8" t="s">
        <v>30</v>
      </c>
      <c r="E8">
        <v>82634</v>
      </c>
      <c r="F8">
        <v>82475</v>
      </c>
      <c r="G8" t="s">
        <v>31</v>
      </c>
      <c r="H8">
        <v>81997</v>
      </c>
      <c r="I8" t="s">
        <v>32</v>
      </c>
    </row>
    <row r="9" spans="1:10" x14ac:dyDescent="0.2">
      <c r="A9" t="s">
        <v>33</v>
      </c>
      <c r="B9">
        <v>66904</v>
      </c>
      <c r="C9">
        <v>60725</v>
      </c>
      <c r="D9" t="s">
        <v>34</v>
      </c>
      <c r="E9">
        <v>60636</v>
      </c>
      <c r="F9">
        <v>60533</v>
      </c>
      <c r="G9" t="s">
        <v>35</v>
      </c>
      <c r="H9">
        <v>60135</v>
      </c>
      <c r="I9" t="s">
        <v>36</v>
      </c>
      <c r="J9" s="1"/>
    </row>
    <row r="10" spans="1:10" x14ac:dyDescent="0.2">
      <c r="A10" t="s">
        <v>37</v>
      </c>
      <c r="B10">
        <v>122931</v>
      </c>
      <c r="C10">
        <v>110469</v>
      </c>
      <c r="D10" t="s">
        <v>38</v>
      </c>
      <c r="E10">
        <v>110414</v>
      </c>
      <c r="F10">
        <v>110047</v>
      </c>
      <c r="G10" t="s">
        <v>39</v>
      </c>
      <c r="H10">
        <v>109639</v>
      </c>
      <c r="I10" t="s">
        <v>40</v>
      </c>
    </row>
    <row r="11" spans="1:10" x14ac:dyDescent="0.2">
      <c r="A11" t="s">
        <v>41</v>
      </c>
      <c r="B11">
        <v>106434</v>
      </c>
      <c r="C11">
        <v>97352</v>
      </c>
      <c r="D11" t="s">
        <v>42</v>
      </c>
      <c r="E11">
        <v>97261</v>
      </c>
      <c r="F11">
        <v>97001</v>
      </c>
      <c r="G11" t="s">
        <v>43</v>
      </c>
      <c r="H11">
        <v>96474</v>
      </c>
      <c r="I11" t="s">
        <v>44</v>
      </c>
    </row>
    <row r="12" spans="1:10" x14ac:dyDescent="0.2">
      <c r="A12" t="s">
        <v>45</v>
      </c>
      <c r="B12">
        <v>50801</v>
      </c>
      <c r="C12">
        <v>46013</v>
      </c>
      <c r="D12" t="s">
        <v>46</v>
      </c>
      <c r="E12">
        <v>46005</v>
      </c>
      <c r="F12">
        <v>45937</v>
      </c>
      <c r="G12" t="s">
        <v>47</v>
      </c>
      <c r="H12">
        <v>45830</v>
      </c>
      <c r="I12" t="s">
        <v>48</v>
      </c>
    </row>
    <row r="13" spans="1:10" x14ac:dyDescent="0.2">
      <c r="A13" t="s">
        <v>49</v>
      </c>
      <c r="B13">
        <v>81625</v>
      </c>
      <c r="C13">
        <v>73719</v>
      </c>
      <c r="D13" t="s">
        <v>50</v>
      </c>
      <c r="E13">
        <v>73692</v>
      </c>
      <c r="F13">
        <v>73422</v>
      </c>
      <c r="G13" t="s">
        <v>51</v>
      </c>
      <c r="H13">
        <v>73089</v>
      </c>
      <c r="I13" t="s">
        <v>52</v>
      </c>
    </row>
    <row r="14" spans="1:10" x14ac:dyDescent="0.2">
      <c r="A14" t="s">
        <v>53</v>
      </c>
      <c r="B14">
        <v>148213</v>
      </c>
      <c r="C14">
        <v>133207</v>
      </c>
      <c r="D14" t="s">
        <v>36</v>
      </c>
      <c r="E14">
        <v>133153</v>
      </c>
      <c r="F14">
        <v>132843</v>
      </c>
      <c r="G14" t="s">
        <v>54</v>
      </c>
      <c r="H14">
        <v>131870</v>
      </c>
      <c r="I14" t="s">
        <v>55</v>
      </c>
    </row>
    <row r="15" spans="1:10" x14ac:dyDescent="0.2">
      <c r="A15" t="s">
        <v>56</v>
      </c>
      <c r="B15">
        <v>90466</v>
      </c>
      <c r="C15">
        <v>82004</v>
      </c>
      <c r="D15" t="s">
        <v>57</v>
      </c>
      <c r="E15">
        <v>81972</v>
      </c>
      <c r="F15">
        <v>81861</v>
      </c>
      <c r="G15" t="s">
        <v>58</v>
      </c>
      <c r="H15">
        <v>81332</v>
      </c>
      <c r="I15" t="s">
        <v>59</v>
      </c>
    </row>
    <row r="16" spans="1:10" x14ac:dyDescent="0.2">
      <c r="A16" t="s">
        <v>60</v>
      </c>
      <c r="B16">
        <v>73686</v>
      </c>
      <c r="C16">
        <v>66009</v>
      </c>
      <c r="D16" t="s">
        <v>61</v>
      </c>
      <c r="E16">
        <v>65952</v>
      </c>
      <c r="F16">
        <v>65706</v>
      </c>
      <c r="G16" t="s">
        <v>62</v>
      </c>
      <c r="H16">
        <v>65453</v>
      </c>
      <c r="I16" t="s">
        <v>63</v>
      </c>
    </row>
    <row r="17" spans="1:9" x14ac:dyDescent="0.2">
      <c r="A17" t="s">
        <v>64</v>
      </c>
      <c r="B17">
        <v>73623</v>
      </c>
      <c r="C17">
        <v>67264</v>
      </c>
      <c r="D17" t="s">
        <v>65</v>
      </c>
      <c r="E17">
        <v>67244</v>
      </c>
      <c r="F17">
        <v>67076</v>
      </c>
      <c r="G17" t="s">
        <v>66</v>
      </c>
      <c r="H17">
        <v>65708</v>
      </c>
      <c r="I17" t="s">
        <v>67</v>
      </c>
    </row>
    <row r="18" spans="1:9" x14ac:dyDescent="0.2">
      <c r="A18" t="s">
        <v>68</v>
      </c>
      <c r="B18">
        <v>138567</v>
      </c>
      <c r="C18">
        <v>126987</v>
      </c>
      <c r="D18" t="s">
        <v>69</v>
      </c>
      <c r="E18">
        <v>126974</v>
      </c>
      <c r="F18">
        <v>126629</v>
      </c>
      <c r="G18" t="s">
        <v>70</v>
      </c>
      <c r="H18">
        <v>125465</v>
      </c>
      <c r="I18" t="s">
        <v>71</v>
      </c>
    </row>
    <row r="19" spans="1:9" x14ac:dyDescent="0.2">
      <c r="A19" t="s">
        <v>72</v>
      </c>
      <c r="B19">
        <v>72440</v>
      </c>
      <c r="C19">
        <v>65607</v>
      </c>
      <c r="D19" t="s">
        <v>46</v>
      </c>
      <c r="E19">
        <v>65530</v>
      </c>
      <c r="F19">
        <v>65344</v>
      </c>
      <c r="G19" t="s">
        <v>73</v>
      </c>
      <c r="H19">
        <v>64950</v>
      </c>
      <c r="I19" t="s">
        <v>74</v>
      </c>
    </row>
    <row r="20" spans="1:9" x14ac:dyDescent="0.2">
      <c r="A20" t="s">
        <v>75</v>
      </c>
      <c r="B20">
        <v>63341</v>
      </c>
      <c r="C20">
        <v>57426</v>
      </c>
      <c r="D20" t="s">
        <v>76</v>
      </c>
      <c r="E20">
        <v>57416</v>
      </c>
      <c r="F20">
        <v>57317</v>
      </c>
      <c r="G20" t="s">
        <v>58</v>
      </c>
      <c r="H20">
        <v>56585</v>
      </c>
      <c r="I20" t="s">
        <v>77</v>
      </c>
    </row>
    <row r="21" spans="1:9" x14ac:dyDescent="0.2">
      <c r="A21" t="s">
        <v>78</v>
      </c>
      <c r="B21">
        <v>103175</v>
      </c>
      <c r="C21">
        <v>93040</v>
      </c>
      <c r="D21" t="s">
        <v>79</v>
      </c>
      <c r="E21">
        <v>92967</v>
      </c>
      <c r="F21">
        <v>92763</v>
      </c>
      <c r="G21" t="s">
        <v>80</v>
      </c>
      <c r="H21">
        <v>92323</v>
      </c>
      <c r="I21" t="s">
        <v>81</v>
      </c>
    </row>
    <row r="22" spans="1:9" x14ac:dyDescent="0.2">
      <c r="A22" t="s">
        <v>82</v>
      </c>
      <c r="B22">
        <v>106800</v>
      </c>
      <c r="C22">
        <v>96491</v>
      </c>
      <c r="D22" t="s">
        <v>23</v>
      </c>
      <c r="E22">
        <v>96455</v>
      </c>
      <c r="F22">
        <v>96259</v>
      </c>
      <c r="G22" t="s">
        <v>14</v>
      </c>
      <c r="H22">
        <v>96036</v>
      </c>
      <c r="I22" t="s">
        <v>83</v>
      </c>
    </row>
    <row r="23" spans="1:9" x14ac:dyDescent="0.2">
      <c r="A23" t="s">
        <v>84</v>
      </c>
      <c r="B23">
        <v>34110</v>
      </c>
      <c r="C23">
        <v>31096</v>
      </c>
      <c r="D23" t="s">
        <v>85</v>
      </c>
      <c r="E23">
        <v>31065</v>
      </c>
      <c r="F23">
        <v>30940</v>
      </c>
      <c r="G23" t="s">
        <v>86</v>
      </c>
      <c r="H23">
        <v>30336</v>
      </c>
      <c r="I23" t="s">
        <v>87</v>
      </c>
    </row>
    <row r="24" spans="1:9" x14ac:dyDescent="0.2">
      <c r="A24" t="s">
        <v>88</v>
      </c>
      <c r="B24">
        <v>127147</v>
      </c>
      <c r="C24">
        <v>113225</v>
      </c>
      <c r="D24" t="s">
        <v>24</v>
      </c>
      <c r="E24">
        <v>113196</v>
      </c>
      <c r="F24">
        <v>113083</v>
      </c>
      <c r="G24" t="s">
        <v>87</v>
      </c>
      <c r="H24">
        <v>112395</v>
      </c>
      <c r="I24" t="s">
        <v>89</v>
      </c>
    </row>
    <row r="25" spans="1:9" x14ac:dyDescent="0.2">
      <c r="A25" t="s">
        <v>90</v>
      </c>
      <c r="B25">
        <v>121236</v>
      </c>
      <c r="C25">
        <v>110558</v>
      </c>
      <c r="D25" t="s">
        <v>91</v>
      </c>
      <c r="E25">
        <v>110435</v>
      </c>
      <c r="F25">
        <v>109910</v>
      </c>
      <c r="G25" t="s">
        <v>76</v>
      </c>
      <c r="H25">
        <v>109199</v>
      </c>
      <c r="I25" t="s">
        <v>92</v>
      </c>
    </row>
    <row r="26" spans="1:9" x14ac:dyDescent="0.2">
      <c r="A26" t="s">
        <v>93</v>
      </c>
      <c r="B26">
        <v>57620</v>
      </c>
      <c r="C26">
        <v>52366</v>
      </c>
      <c r="D26" t="s">
        <v>94</v>
      </c>
      <c r="E26">
        <v>52351</v>
      </c>
      <c r="F26">
        <v>52303</v>
      </c>
      <c r="G26" t="s">
        <v>22</v>
      </c>
      <c r="H26">
        <v>51878</v>
      </c>
      <c r="I26" t="s">
        <v>95</v>
      </c>
    </row>
    <row r="27" spans="1:9" x14ac:dyDescent="0.2">
      <c r="A27" t="s">
        <v>96</v>
      </c>
      <c r="B27">
        <v>23129</v>
      </c>
      <c r="C27">
        <v>20799</v>
      </c>
      <c r="D27" t="s">
        <v>97</v>
      </c>
      <c r="E27">
        <v>20775</v>
      </c>
      <c r="F27">
        <v>20715</v>
      </c>
      <c r="G27" t="s">
        <v>98</v>
      </c>
      <c r="H27">
        <v>20569</v>
      </c>
      <c r="I27" t="s">
        <v>99</v>
      </c>
    </row>
    <row r="28" spans="1:9" x14ac:dyDescent="0.2">
      <c r="A28" t="s">
        <v>100</v>
      </c>
      <c r="B28">
        <v>54582</v>
      </c>
      <c r="C28">
        <v>49646</v>
      </c>
      <c r="D28" t="s">
        <v>101</v>
      </c>
      <c r="E28">
        <v>49631</v>
      </c>
      <c r="F28">
        <v>49565</v>
      </c>
      <c r="G28" t="s">
        <v>102</v>
      </c>
      <c r="H28">
        <v>49174</v>
      </c>
      <c r="I28" t="s">
        <v>103</v>
      </c>
    </row>
    <row r="29" spans="1:9" x14ac:dyDescent="0.2">
      <c r="A29" t="s">
        <v>104</v>
      </c>
      <c r="B29">
        <v>98367</v>
      </c>
      <c r="C29">
        <v>88383</v>
      </c>
      <c r="D29" t="s">
        <v>105</v>
      </c>
      <c r="E29">
        <v>88355</v>
      </c>
      <c r="F29">
        <v>88053</v>
      </c>
      <c r="G29" t="s">
        <v>106</v>
      </c>
      <c r="H29">
        <v>86985</v>
      </c>
      <c r="I29" t="s">
        <v>107</v>
      </c>
    </row>
    <row r="30" spans="1:9" x14ac:dyDescent="0.2">
      <c r="A30" t="s">
        <v>108</v>
      </c>
      <c r="B30">
        <v>44413</v>
      </c>
      <c r="C30">
        <v>40233</v>
      </c>
      <c r="D30" t="s">
        <v>109</v>
      </c>
      <c r="E30">
        <v>40212</v>
      </c>
      <c r="F30">
        <v>40159</v>
      </c>
      <c r="G30" t="s">
        <v>110</v>
      </c>
      <c r="H30">
        <v>39791</v>
      </c>
      <c r="I30" t="s">
        <v>32</v>
      </c>
    </row>
    <row r="31" spans="1:9" x14ac:dyDescent="0.2">
      <c r="A31" t="s">
        <v>111</v>
      </c>
      <c r="B31">
        <v>77362</v>
      </c>
      <c r="C31">
        <v>69721</v>
      </c>
      <c r="D31" t="s">
        <v>112</v>
      </c>
      <c r="E31">
        <v>69705</v>
      </c>
      <c r="F31">
        <v>69546</v>
      </c>
      <c r="G31" t="s">
        <v>59</v>
      </c>
      <c r="H31">
        <v>69219</v>
      </c>
      <c r="I31" t="s">
        <v>113</v>
      </c>
    </row>
    <row r="32" spans="1:9" x14ac:dyDescent="0.2">
      <c r="A32" t="s">
        <v>114</v>
      </c>
      <c r="B32">
        <v>35516</v>
      </c>
      <c r="C32">
        <v>32577</v>
      </c>
      <c r="D32" t="s">
        <v>115</v>
      </c>
      <c r="E32">
        <v>32551</v>
      </c>
      <c r="F32">
        <v>32475</v>
      </c>
      <c r="G32" t="s">
        <v>116</v>
      </c>
      <c r="H32">
        <v>32197</v>
      </c>
      <c r="I32" t="s">
        <v>57</v>
      </c>
    </row>
    <row r="33" spans="1:9" x14ac:dyDescent="0.2">
      <c r="A33" t="s">
        <v>117</v>
      </c>
      <c r="B33">
        <v>127842</v>
      </c>
      <c r="C33">
        <v>113685</v>
      </c>
      <c r="D33" t="s">
        <v>99</v>
      </c>
      <c r="E33">
        <v>113659</v>
      </c>
      <c r="F33">
        <v>113527</v>
      </c>
      <c r="G33" t="s">
        <v>118</v>
      </c>
      <c r="H33">
        <v>112696</v>
      </c>
      <c r="I33" t="s">
        <v>119</v>
      </c>
    </row>
    <row r="34" spans="1:9" x14ac:dyDescent="0.2">
      <c r="A34" t="s">
        <v>120</v>
      </c>
      <c r="B34">
        <v>42033</v>
      </c>
      <c r="C34">
        <v>38014</v>
      </c>
      <c r="D34" t="s">
        <v>121</v>
      </c>
      <c r="E34">
        <v>37892</v>
      </c>
      <c r="F34">
        <v>37374</v>
      </c>
      <c r="G34" t="s">
        <v>122</v>
      </c>
      <c r="H34">
        <v>36703</v>
      </c>
      <c r="I34" t="s">
        <v>123</v>
      </c>
    </row>
    <row r="35" spans="1:9" x14ac:dyDescent="0.2">
      <c r="A35" t="s">
        <v>124</v>
      </c>
      <c r="B35">
        <v>60785</v>
      </c>
      <c r="C35">
        <v>55528</v>
      </c>
      <c r="D35" t="s">
        <v>125</v>
      </c>
      <c r="E35">
        <v>55486</v>
      </c>
      <c r="F35">
        <v>55374</v>
      </c>
      <c r="G35" t="s">
        <v>126</v>
      </c>
      <c r="H35">
        <v>54994</v>
      </c>
      <c r="I35" t="s">
        <v>127</v>
      </c>
    </row>
    <row r="36" spans="1:9" x14ac:dyDescent="0.2">
      <c r="A36" t="s">
        <v>128</v>
      </c>
      <c r="B36">
        <v>75466</v>
      </c>
      <c r="C36">
        <v>67064</v>
      </c>
      <c r="D36" t="s">
        <v>129</v>
      </c>
      <c r="E36">
        <v>67010</v>
      </c>
      <c r="F36">
        <v>66814</v>
      </c>
      <c r="G36" t="s">
        <v>130</v>
      </c>
      <c r="H36">
        <v>66530</v>
      </c>
      <c r="I36" t="s">
        <v>131</v>
      </c>
    </row>
    <row r="37" spans="1:9" x14ac:dyDescent="0.2">
      <c r="A37" t="s">
        <v>132</v>
      </c>
      <c r="B37">
        <v>85540</v>
      </c>
      <c r="C37">
        <v>77847</v>
      </c>
      <c r="D37" t="s">
        <v>133</v>
      </c>
      <c r="E37">
        <v>77810</v>
      </c>
      <c r="F37">
        <v>77662</v>
      </c>
      <c r="G37" t="s">
        <v>134</v>
      </c>
      <c r="H37">
        <v>77055</v>
      </c>
      <c r="I37" t="s">
        <v>135</v>
      </c>
    </row>
    <row r="38" spans="1:9" x14ac:dyDescent="0.2">
      <c r="A38" t="s">
        <v>136</v>
      </c>
      <c r="B38">
        <v>119526</v>
      </c>
      <c r="C38">
        <v>106285</v>
      </c>
      <c r="D38" t="s">
        <v>122</v>
      </c>
      <c r="E38">
        <v>106268</v>
      </c>
      <c r="F38">
        <v>106059</v>
      </c>
      <c r="G38" t="s">
        <v>137</v>
      </c>
      <c r="H38">
        <v>105340</v>
      </c>
      <c r="I38" t="s">
        <v>138</v>
      </c>
    </row>
    <row r="39" spans="1:9" x14ac:dyDescent="0.2">
      <c r="A39" t="s">
        <v>139</v>
      </c>
      <c r="B39">
        <v>81477</v>
      </c>
      <c r="C39">
        <v>73588</v>
      </c>
      <c r="D39" t="s">
        <v>140</v>
      </c>
      <c r="E39">
        <v>73578</v>
      </c>
      <c r="F39">
        <v>73438</v>
      </c>
      <c r="G39" t="s">
        <v>14</v>
      </c>
      <c r="H39">
        <v>72934</v>
      </c>
      <c r="I39" t="s">
        <v>106</v>
      </c>
    </row>
    <row r="40" spans="1:9" x14ac:dyDescent="0.2">
      <c r="A40" t="s">
        <v>141</v>
      </c>
      <c r="B40">
        <v>35255</v>
      </c>
      <c r="C40">
        <v>30848</v>
      </c>
      <c r="D40" t="s">
        <v>142</v>
      </c>
      <c r="E40">
        <v>30828</v>
      </c>
      <c r="F40">
        <v>30795</v>
      </c>
      <c r="G40" t="s">
        <v>143</v>
      </c>
      <c r="H40">
        <v>30341</v>
      </c>
      <c r="I40" t="s">
        <v>144</v>
      </c>
    </row>
    <row r="41" spans="1:9" x14ac:dyDescent="0.2">
      <c r="A41" t="s">
        <v>145</v>
      </c>
      <c r="B41">
        <v>81960</v>
      </c>
      <c r="C41">
        <v>74222</v>
      </c>
      <c r="D41" t="s">
        <v>146</v>
      </c>
      <c r="E41">
        <v>74210</v>
      </c>
      <c r="F41">
        <v>74145</v>
      </c>
      <c r="G41" t="s">
        <v>147</v>
      </c>
      <c r="H41">
        <v>73540</v>
      </c>
      <c r="I41" t="s">
        <v>148</v>
      </c>
    </row>
    <row r="42" spans="1:9" x14ac:dyDescent="0.2">
      <c r="A42" t="s">
        <v>149</v>
      </c>
      <c r="B42">
        <v>81085</v>
      </c>
      <c r="C42">
        <v>71948</v>
      </c>
      <c r="D42" t="s">
        <v>137</v>
      </c>
      <c r="E42">
        <v>71877</v>
      </c>
      <c r="F42">
        <v>71678</v>
      </c>
      <c r="G42" t="s">
        <v>89</v>
      </c>
      <c r="H42">
        <v>71160</v>
      </c>
      <c r="I42" t="s">
        <v>150</v>
      </c>
    </row>
    <row r="43" spans="1:9" x14ac:dyDescent="0.2">
      <c r="A43" t="s">
        <v>228</v>
      </c>
      <c r="B43">
        <v>116034</v>
      </c>
      <c r="C43">
        <v>104981</v>
      </c>
      <c r="D43" t="s">
        <v>127</v>
      </c>
      <c r="E43">
        <v>104852</v>
      </c>
      <c r="F43">
        <v>104577</v>
      </c>
      <c r="G43" t="s">
        <v>14</v>
      </c>
      <c r="H43">
        <v>102919</v>
      </c>
      <c r="I43" t="s">
        <v>151</v>
      </c>
    </row>
    <row r="44" spans="1:9" x14ac:dyDescent="0.2">
      <c r="A44" t="s">
        <v>229</v>
      </c>
      <c r="B44">
        <v>216244</v>
      </c>
      <c r="C44">
        <v>192034</v>
      </c>
      <c r="D44" t="s">
        <v>118</v>
      </c>
      <c r="E44">
        <v>191900</v>
      </c>
      <c r="F44">
        <v>191219</v>
      </c>
      <c r="G44" t="s">
        <v>107</v>
      </c>
      <c r="H44">
        <v>189242</v>
      </c>
      <c r="I44" t="s">
        <v>152</v>
      </c>
    </row>
    <row r="45" spans="1:9" x14ac:dyDescent="0.2">
      <c r="A45" t="s">
        <v>230</v>
      </c>
      <c r="B45">
        <v>91279</v>
      </c>
      <c r="C45">
        <v>82593</v>
      </c>
      <c r="D45" t="s">
        <v>35</v>
      </c>
      <c r="E45">
        <v>82564</v>
      </c>
      <c r="F45">
        <v>82418</v>
      </c>
      <c r="G45" t="s">
        <v>153</v>
      </c>
      <c r="H45">
        <v>81916</v>
      </c>
      <c r="I45" t="s">
        <v>154</v>
      </c>
    </row>
    <row r="46" spans="1:9" x14ac:dyDescent="0.2">
      <c r="A46" t="s">
        <v>231</v>
      </c>
      <c r="B46">
        <v>32057</v>
      </c>
      <c r="C46">
        <v>28612</v>
      </c>
      <c r="D46" t="s">
        <v>67</v>
      </c>
      <c r="E46">
        <v>28577</v>
      </c>
      <c r="F46">
        <v>28504</v>
      </c>
      <c r="G46" t="s">
        <v>122</v>
      </c>
      <c r="H46">
        <v>28337</v>
      </c>
      <c r="I46" t="s">
        <v>89</v>
      </c>
    </row>
    <row r="47" spans="1:9" x14ac:dyDescent="0.2">
      <c r="A47" t="s">
        <v>155</v>
      </c>
      <c r="B47">
        <v>150440</v>
      </c>
      <c r="C47">
        <v>135474</v>
      </c>
      <c r="D47" t="s">
        <v>156</v>
      </c>
      <c r="E47">
        <v>135384</v>
      </c>
      <c r="F47">
        <v>134837</v>
      </c>
      <c r="G47" t="s">
        <v>54</v>
      </c>
      <c r="H47">
        <v>133876</v>
      </c>
      <c r="I47" t="s">
        <v>157</v>
      </c>
    </row>
    <row r="48" spans="1:9" x14ac:dyDescent="0.2">
      <c r="A48" t="s">
        <v>232</v>
      </c>
      <c r="B48">
        <v>75540</v>
      </c>
      <c r="C48">
        <v>67732</v>
      </c>
      <c r="D48" t="s">
        <v>74</v>
      </c>
      <c r="E48">
        <v>67684</v>
      </c>
      <c r="F48">
        <v>67568</v>
      </c>
      <c r="G48" t="s">
        <v>158</v>
      </c>
      <c r="H48">
        <v>66812</v>
      </c>
      <c r="I48" t="s">
        <v>159</v>
      </c>
    </row>
    <row r="49" spans="1:9" x14ac:dyDescent="0.2">
      <c r="A49" t="s">
        <v>233</v>
      </c>
      <c r="B49">
        <v>54291</v>
      </c>
      <c r="C49">
        <v>49440</v>
      </c>
      <c r="D49" t="s">
        <v>160</v>
      </c>
      <c r="E49">
        <v>49431</v>
      </c>
      <c r="F49">
        <v>49253</v>
      </c>
      <c r="G49" t="s">
        <v>20</v>
      </c>
      <c r="H49">
        <v>48892</v>
      </c>
      <c r="I49" t="s">
        <v>161</v>
      </c>
    </row>
    <row r="50" spans="1:9" x14ac:dyDescent="0.2">
      <c r="A50" t="s">
        <v>234</v>
      </c>
      <c r="B50">
        <v>43607</v>
      </c>
      <c r="C50">
        <v>39599</v>
      </c>
      <c r="D50" t="s">
        <v>102</v>
      </c>
      <c r="E50">
        <v>39579</v>
      </c>
      <c r="F50">
        <v>39467</v>
      </c>
      <c r="G50" t="s">
        <v>162</v>
      </c>
      <c r="H50">
        <v>39236</v>
      </c>
      <c r="I50" t="s">
        <v>163</v>
      </c>
    </row>
    <row r="51" spans="1:9" x14ac:dyDescent="0.2">
      <c r="A51" t="s">
        <v>235</v>
      </c>
      <c r="B51">
        <v>57451</v>
      </c>
      <c r="C51">
        <v>51523</v>
      </c>
      <c r="D51" t="s">
        <v>164</v>
      </c>
      <c r="E51">
        <v>51479</v>
      </c>
      <c r="F51">
        <v>51256</v>
      </c>
      <c r="G51" t="s">
        <v>165</v>
      </c>
      <c r="H51">
        <v>50970</v>
      </c>
      <c r="I51" t="s">
        <v>166</v>
      </c>
    </row>
    <row r="52" spans="1:9" x14ac:dyDescent="0.2">
      <c r="A52" t="s">
        <v>236</v>
      </c>
      <c r="B52">
        <v>129041</v>
      </c>
      <c r="C52">
        <v>117560</v>
      </c>
      <c r="D52" t="s">
        <v>126</v>
      </c>
      <c r="E52">
        <v>117483</v>
      </c>
      <c r="F52">
        <v>116843</v>
      </c>
      <c r="G52" t="s">
        <v>167</v>
      </c>
      <c r="H52">
        <v>116119</v>
      </c>
      <c r="I52" t="s">
        <v>168</v>
      </c>
    </row>
    <row r="53" spans="1:9" x14ac:dyDescent="0.2">
      <c r="A53" t="s">
        <v>237</v>
      </c>
      <c r="B53">
        <v>79437</v>
      </c>
      <c r="C53">
        <v>71893</v>
      </c>
      <c r="D53" t="s">
        <v>169</v>
      </c>
      <c r="E53">
        <v>71837</v>
      </c>
      <c r="F53">
        <v>71663</v>
      </c>
      <c r="G53" t="s">
        <v>48</v>
      </c>
      <c r="H53">
        <v>71156</v>
      </c>
      <c r="I53" t="s">
        <v>61</v>
      </c>
    </row>
    <row r="54" spans="1:9" x14ac:dyDescent="0.2">
      <c r="A54" t="s">
        <v>238</v>
      </c>
      <c r="B54">
        <v>41731</v>
      </c>
      <c r="C54">
        <v>37796</v>
      </c>
      <c r="D54" t="s">
        <v>46</v>
      </c>
      <c r="E54">
        <v>37792</v>
      </c>
      <c r="F54">
        <v>37665</v>
      </c>
      <c r="G54" t="s">
        <v>170</v>
      </c>
      <c r="H54">
        <v>37591</v>
      </c>
      <c r="I54" t="s">
        <v>135</v>
      </c>
    </row>
    <row r="55" spans="1:9" x14ac:dyDescent="0.2">
      <c r="A55" t="s">
        <v>239</v>
      </c>
      <c r="B55">
        <v>59444</v>
      </c>
      <c r="C55">
        <v>53082</v>
      </c>
      <c r="D55" t="s">
        <v>171</v>
      </c>
      <c r="E55">
        <v>53039</v>
      </c>
      <c r="F55">
        <v>52891</v>
      </c>
      <c r="G55" t="s">
        <v>172</v>
      </c>
      <c r="H55">
        <v>52669</v>
      </c>
      <c r="I55" t="s">
        <v>173</v>
      </c>
    </row>
    <row r="56" spans="1:9" x14ac:dyDescent="0.2">
      <c r="A56" t="s">
        <v>240</v>
      </c>
      <c r="B56">
        <v>106341</v>
      </c>
      <c r="C56">
        <v>95568</v>
      </c>
      <c r="D56" t="s">
        <v>174</v>
      </c>
      <c r="E56">
        <v>95467</v>
      </c>
      <c r="F56">
        <v>94659</v>
      </c>
      <c r="G56" t="s">
        <v>175</v>
      </c>
      <c r="H56">
        <v>93106</v>
      </c>
      <c r="I56" t="s">
        <v>176</v>
      </c>
    </row>
    <row r="57" spans="1:9" x14ac:dyDescent="0.2">
      <c r="A57" t="s">
        <v>241</v>
      </c>
      <c r="B57">
        <v>83709</v>
      </c>
      <c r="C57">
        <v>75982</v>
      </c>
      <c r="D57" t="s">
        <v>22</v>
      </c>
      <c r="E57">
        <v>75967</v>
      </c>
      <c r="F57">
        <v>75779</v>
      </c>
      <c r="G57" t="s">
        <v>177</v>
      </c>
      <c r="H57">
        <v>75558</v>
      </c>
      <c r="I57" t="s">
        <v>170</v>
      </c>
    </row>
    <row r="58" spans="1:9" x14ac:dyDescent="0.2">
      <c r="A58" t="s">
        <v>178</v>
      </c>
      <c r="B58">
        <v>79242</v>
      </c>
      <c r="C58">
        <v>72009</v>
      </c>
      <c r="D58" t="s">
        <v>179</v>
      </c>
      <c r="E58">
        <v>71979</v>
      </c>
      <c r="F58">
        <v>71679</v>
      </c>
      <c r="G58" t="s">
        <v>147</v>
      </c>
      <c r="H58">
        <v>71326</v>
      </c>
      <c r="I58" t="s">
        <v>180</v>
      </c>
    </row>
    <row r="59" spans="1:9" x14ac:dyDescent="0.2">
      <c r="A59" t="s">
        <v>242</v>
      </c>
      <c r="B59">
        <v>51961</v>
      </c>
      <c r="C59">
        <v>47286</v>
      </c>
      <c r="D59">
        <v>91</v>
      </c>
      <c r="E59">
        <v>47235</v>
      </c>
      <c r="F59">
        <v>47066</v>
      </c>
      <c r="G59" t="s">
        <v>181</v>
      </c>
      <c r="H59">
        <v>46671</v>
      </c>
      <c r="I59" t="s">
        <v>182</v>
      </c>
    </row>
    <row r="60" spans="1:9" x14ac:dyDescent="0.2">
      <c r="A60" t="s">
        <v>213</v>
      </c>
      <c r="B60">
        <v>85784</v>
      </c>
      <c r="C60">
        <v>75303</v>
      </c>
      <c r="D60" t="s">
        <v>183</v>
      </c>
      <c r="E60">
        <v>75217</v>
      </c>
      <c r="F60">
        <v>75031</v>
      </c>
      <c r="G60" t="s">
        <v>184</v>
      </c>
      <c r="H60">
        <v>74673</v>
      </c>
      <c r="I60" t="s">
        <v>185</v>
      </c>
    </row>
    <row r="61" spans="1:9" x14ac:dyDescent="0.2">
      <c r="A61" t="s">
        <v>214</v>
      </c>
      <c r="B61">
        <v>54813</v>
      </c>
      <c r="C61">
        <v>49520</v>
      </c>
      <c r="D61" t="s">
        <v>186</v>
      </c>
      <c r="E61">
        <v>49516</v>
      </c>
      <c r="F61">
        <v>49474</v>
      </c>
      <c r="G61" t="s">
        <v>170</v>
      </c>
      <c r="H61">
        <v>49124</v>
      </c>
      <c r="I61" t="s">
        <v>187</v>
      </c>
    </row>
    <row r="62" spans="1:9" x14ac:dyDescent="0.2">
      <c r="A62" t="s">
        <v>215</v>
      </c>
      <c r="B62">
        <v>59006</v>
      </c>
      <c r="C62">
        <v>53471</v>
      </c>
      <c r="D62" t="s">
        <v>188</v>
      </c>
      <c r="E62">
        <v>53459</v>
      </c>
      <c r="F62">
        <v>53375</v>
      </c>
      <c r="G62" t="s">
        <v>147</v>
      </c>
      <c r="H62">
        <v>53075</v>
      </c>
      <c r="I62" t="s">
        <v>51</v>
      </c>
    </row>
    <row r="63" spans="1:9" x14ac:dyDescent="0.2">
      <c r="A63" t="s">
        <v>216</v>
      </c>
      <c r="B63">
        <v>133040</v>
      </c>
      <c r="C63">
        <v>119048</v>
      </c>
      <c r="D63" t="s">
        <v>81</v>
      </c>
      <c r="E63">
        <v>118996</v>
      </c>
      <c r="F63">
        <v>118604</v>
      </c>
      <c r="G63" t="s">
        <v>189</v>
      </c>
      <c r="H63">
        <v>117870</v>
      </c>
      <c r="I63" t="s">
        <v>173</v>
      </c>
    </row>
    <row r="64" spans="1:9" x14ac:dyDescent="0.2">
      <c r="A64" t="s">
        <v>217</v>
      </c>
      <c r="B64">
        <v>67651</v>
      </c>
      <c r="C64">
        <v>61752</v>
      </c>
      <c r="D64" t="s">
        <v>190</v>
      </c>
      <c r="E64">
        <v>61691</v>
      </c>
      <c r="F64">
        <v>61491</v>
      </c>
      <c r="G64" t="s">
        <v>191</v>
      </c>
      <c r="H64">
        <v>61015</v>
      </c>
      <c r="I64" t="s">
        <v>192</v>
      </c>
    </row>
    <row r="65" spans="1:9" x14ac:dyDescent="0.2">
      <c r="A65" t="s">
        <v>218</v>
      </c>
      <c r="B65">
        <v>71892</v>
      </c>
      <c r="C65">
        <v>65172</v>
      </c>
      <c r="D65" t="s">
        <v>57</v>
      </c>
      <c r="E65">
        <v>65120</v>
      </c>
      <c r="F65">
        <v>65015</v>
      </c>
      <c r="G65" t="s">
        <v>47</v>
      </c>
      <c r="H65">
        <v>64434</v>
      </c>
      <c r="I65" t="s">
        <v>54</v>
      </c>
    </row>
    <row r="66" spans="1:9" x14ac:dyDescent="0.2">
      <c r="A66" t="s">
        <v>219</v>
      </c>
      <c r="B66">
        <v>92287</v>
      </c>
      <c r="C66">
        <v>83055</v>
      </c>
      <c r="D66">
        <v>90</v>
      </c>
      <c r="E66">
        <v>83002</v>
      </c>
      <c r="F66">
        <v>82836</v>
      </c>
      <c r="G66" t="s">
        <v>193</v>
      </c>
      <c r="H66">
        <v>82061</v>
      </c>
      <c r="I66" t="s">
        <v>122</v>
      </c>
    </row>
    <row r="67" spans="1:9" x14ac:dyDescent="0.2">
      <c r="A67" t="s">
        <v>220</v>
      </c>
      <c r="B67">
        <v>47919</v>
      </c>
      <c r="C67">
        <v>43353</v>
      </c>
      <c r="D67" t="s">
        <v>127</v>
      </c>
      <c r="E67">
        <v>43311</v>
      </c>
      <c r="F67">
        <v>43161</v>
      </c>
      <c r="G67" t="s">
        <v>92</v>
      </c>
      <c r="H67">
        <v>42981</v>
      </c>
      <c r="I67" t="s">
        <v>194</v>
      </c>
    </row>
    <row r="68" spans="1:9" x14ac:dyDescent="0.2">
      <c r="A68" t="s">
        <v>221</v>
      </c>
      <c r="B68">
        <v>40839</v>
      </c>
      <c r="C68">
        <v>36477</v>
      </c>
      <c r="D68" t="s">
        <v>195</v>
      </c>
      <c r="E68">
        <v>36428</v>
      </c>
      <c r="F68">
        <v>36291</v>
      </c>
      <c r="G68" t="s">
        <v>196</v>
      </c>
      <c r="H68">
        <v>36021</v>
      </c>
      <c r="I68" t="s">
        <v>197</v>
      </c>
    </row>
    <row r="69" spans="1:9" x14ac:dyDescent="0.2">
      <c r="A69" t="s">
        <v>198</v>
      </c>
      <c r="B69">
        <v>65129</v>
      </c>
      <c r="C69">
        <v>59189</v>
      </c>
      <c r="D69" t="s">
        <v>94</v>
      </c>
      <c r="E69">
        <v>59179</v>
      </c>
      <c r="F69">
        <v>59078</v>
      </c>
      <c r="G69" t="s">
        <v>86</v>
      </c>
      <c r="H69">
        <v>58741</v>
      </c>
      <c r="I69" t="s">
        <v>192</v>
      </c>
    </row>
    <row r="70" spans="1:9" x14ac:dyDescent="0.2">
      <c r="A70" t="s">
        <v>222</v>
      </c>
      <c r="B70">
        <v>68859</v>
      </c>
      <c r="C70">
        <v>62882</v>
      </c>
      <c r="D70" t="s">
        <v>199</v>
      </c>
      <c r="E70">
        <v>62876</v>
      </c>
      <c r="F70">
        <v>62700</v>
      </c>
      <c r="G70" t="s">
        <v>160</v>
      </c>
      <c r="H70">
        <v>60915</v>
      </c>
      <c r="I70" t="s">
        <v>200</v>
      </c>
    </row>
    <row r="71" spans="1:9" x14ac:dyDescent="0.2">
      <c r="A71" t="s">
        <v>223</v>
      </c>
      <c r="B71">
        <v>96986</v>
      </c>
      <c r="C71">
        <v>88459</v>
      </c>
      <c r="D71" t="s">
        <v>201</v>
      </c>
      <c r="E71">
        <v>88445</v>
      </c>
      <c r="F71">
        <v>88289</v>
      </c>
      <c r="G71" t="s">
        <v>202</v>
      </c>
      <c r="H71">
        <v>87676</v>
      </c>
      <c r="I71" t="s">
        <v>203</v>
      </c>
    </row>
    <row r="72" spans="1:9" x14ac:dyDescent="0.2">
      <c r="A72" t="s">
        <v>224</v>
      </c>
      <c r="B72">
        <v>49743</v>
      </c>
      <c r="C72">
        <v>44986</v>
      </c>
      <c r="D72" t="s">
        <v>121</v>
      </c>
      <c r="E72">
        <v>44977</v>
      </c>
      <c r="F72">
        <v>44912</v>
      </c>
      <c r="G72" t="s">
        <v>153</v>
      </c>
      <c r="H72">
        <v>44555</v>
      </c>
      <c r="I72" t="s">
        <v>204</v>
      </c>
    </row>
    <row r="73" spans="1:9" x14ac:dyDescent="0.2">
      <c r="A73" t="s">
        <v>225</v>
      </c>
      <c r="B73">
        <v>72776</v>
      </c>
      <c r="C73">
        <v>65866</v>
      </c>
      <c r="D73" t="s">
        <v>162</v>
      </c>
      <c r="E73">
        <v>65822</v>
      </c>
      <c r="F73">
        <v>65709</v>
      </c>
      <c r="G73" t="s">
        <v>153</v>
      </c>
      <c r="H73">
        <v>65351</v>
      </c>
      <c r="I73" t="s">
        <v>205</v>
      </c>
    </row>
    <row r="74" spans="1:9" x14ac:dyDescent="0.2">
      <c r="A74" t="s">
        <v>226</v>
      </c>
      <c r="B74">
        <v>113710</v>
      </c>
      <c r="C74">
        <v>102171</v>
      </c>
      <c r="D74" t="s">
        <v>105</v>
      </c>
      <c r="E74">
        <v>102155</v>
      </c>
      <c r="F74">
        <v>101935</v>
      </c>
      <c r="G74" t="s">
        <v>206</v>
      </c>
      <c r="H74">
        <v>101329</v>
      </c>
      <c r="I74" t="s">
        <v>207</v>
      </c>
    </row>
    <row r="75" spans="1:9" x14ac:dyDescent="0.2">
      <c r="A75" t="s">
        <v>227</v>
      </c>
      <c r="B75">
        <v>69355</v>
      </c>
      <c r="C75">
        <v>62241</v>
      </c>
      <c r="D75" t="s">
        <v>154</v>
      </c>
      <c r="E75">
        <v>62212</v>
      </c>
      <c r="F75">
        <v>62130</v>
      </c>
      <c r="G75" t="s">
        <v>61</v>
      </c>
      <c r="H75">
        <v>61643</v>
      </c>
      <c r="I75" t="s">
        <v>208</v>
      </c>
    </row>
    <row r="76" spans="1:9" x14ac:dyDescent="0.2">
      <c r="A76" t="s">
        <v>209</v>
      </c>
      <c r="B76">
        <v>71292</v>
      </c>
      <c r="C76">
        <v>64699</v>
      </c>
      <c r="D76" t="s">
        <v>210</v>
      </c>
      <c r="E76">
        <v>64636</v>
      </c>
      <c r="F76">
        <v>64435</v>
      </c>
      <c r="G76" t="s">
        <v>211</v>
      </c>
      <c r="H76">
        <v>64093</v>
      </c>
      <c r="I76" t="s">
        <v>59</v>
      </c>
    </row>
    <row r="77" spans="1:9" x14ac:dyDescent="0.2">
      <c r="A77" t="s">
        <v>212</v>
      </c>
      <c r="B77">
        <v>89960</v>
      </c>
      <c r="C77">
        <v>81048</v>
      </c>
      <c r="D77" t="s">
        <v>103</v>
      </c>
      <c r="E77">
        <v>81002</v>
      </c>
      <c r="F77">
        <v>80803</v>
      </c>
      <c r="G77" t="s">
        <v>182</v>
      </c>
      <c r="H77">
        <v>80037</v>
      </c>
      <c r="I77" t="s">
        <v>55</v>
      </c>
    </row>
    <row r="78" spans="1:9" x14ac:dyDescent="0.2">
      <c r="A78" s="1" t="s">
        <v>243</v>
      </c>
      <c r="B78" s="1">
        <f>SUM(B3:B77)</f>
        <v>5980756</v>
      </c>
      <c r="C78" s="1">
        <f t="shared" ref="C78:H78" si="0">SUM(C3:C77)</f>
        <v>5394710</v>
      </c>
      <c r="D78" s="1"/>
      <c r="E78" s="1">
        <f t="shared" si="0"/>
        <v>5391518</v>
      </c>
      <c r="F78" s="1">
        <f t="shared" si="0"/>
        <v>5376655</v>
      </c>
      <c r="G78" s="1"/>
      <c r="H78" s="1">
        <f t="shared" si="0"/>
        <v>5335430</v>
      </c>
      <c r="I78" s="1"/>
    </row>
    <row r="79" spans="1:9" x14ac:dyDescent="0.2">
      <c r="A79" s="1" t="s">
        <v>245</v>
      </c>
      <c r="B79" s="1">
        <f>AVERAGE(B3:B77)</f>
        <v>79743.41333333333</v>
      </c>
      <c r="C79" s="1">
        <f t="shared" ref="C79:H79" si="1">AVERAGE(C3:C77)</f>
        <v>71929.46666666666</v>
      </c>
      <c r="D79" s="1"/>
      <c r="E79" s="1">
        <f t="shared" si="1"/>
        <v>71886.906666666662</v>
      </c>
      <c r="F79" s="1">
        <f t="shared" si="1"/>
        <v>71688.733333333337</v>
      </c>
      <c r="G79" s="1"/>
      <c r="H79" s="1">
        <f t="shared" si="1"/>
        <v>71139.066666666666</v>
      </c>
    </row>
    <row r="80" spans="1:9" x14ac:dyDescent="0.2">
      <c r="A80" s="1" t="s">
        <v>244</v>
      </c>
      <c r="B80" s="1">
        <f>STDEV(B3:B77)</f>
        <v>33550.705802417331</v>
      </c>
      <c r="C80" s="1">
        <f t="shared" ref="C80:H80" si="2">STDEV(C3:C77)</f>
        <v>30062.004224302516</v>
      </c>
      <c r="D80" s="1"/>
      <c r="E80" s="1">
        <f t="shared" si="2"/>
        <v>30048.691302245723</v>
      </c>
      <c r="F80" s="1">
        <f t="shared" si="2"/>
        <v>29951.251859111468</v>
      </c>
      <c r="G80" s="1"/>
      <c r="H80" s="1">
        <f t="shared" si="2"/>
        <v>29719.607607779086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F95F8-77BC-794E-8189-B3C088FC16B1}">
  <dimension ref="A1:I79"/>
  <sheetViews>
    <sheetView workbookViewId="0">
      <selection activeCell="I27" sqref="I27"/>
    </sheetView>
  </sheetViews>
  <sheetFormatPr baseColWidth="10" defaultRowHeight="15" x14ac:dyDescent="0.2"/>
  <cols>
    <col min="1" max="1" width="28" bestFit="1" customWidth="1"/>
    <col min="2" max="2" width="13.33203125" customWidth="1"/>
    <col min="3" max="3" width="13.83203125" customWidth="1"/>
    <col min="4" max="4" width="26.33203125" bestFit="1" customWidth="1"/>
    <col min="5" max="5" width="15.33203125" customWidth="1"/>
    <col min="6" max="6" width="14.33203125" customWidth="1"/>
    <col min="7" max="7" width="23" bestFit="1" customWidth="1"/>
    <col min="8" max="8" width="13.6640625" customWidth="1"/>
    <col min="9" max="9" width="27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246</v>
      </c>
      <c r="B2">
        <v>80984</v>
      </c>
      <c r="C2">
        <v>73180</v>
      </c>
      <c r="D2" t="s">
        <v>247</v>
      </c>
      <c r="E2">
        <v>73139</v>
      </c>
      <c r="F2">
        <v>72807</v>
      </c>
      <c r="G2" t="s">
        <v>59</v>
      </c>
      <c r="H2">
        <v>72729</v>
      </c>
      <c r="I2" t="s">
        <v>248</v>
      </c>
    </row>
    <row r="3" spans="1:9" x14ac:dyDescent="0.2">
      <c r="A3" t="s">
        <v>249</v>
      </c>
      <c r="B3">
        <v>31482</v>
      </c>
      <c r="C3">
        <v>28575</v>
      </c>
      <c r="D3" t="s">
        <v>22</v>
      </c>
      <c r="E3">
        <v>28572</v>
      </c>
      <c r="F3">
        <v>28410</v>
      </c>
      <c r="G3" t="s">
        <v>250</v>
      </c>
      <c r="H3">
        <v>28405</v>
      </c>
      <c r="I3" t="s">
        <v>251</v>
      </c>
    </row>
    <row r="4" spans="1:9" x14ac:dyDescent="0.2">
      <c r="A4" t="s">
        <v>252</v>
      </c>
      <c r="B4">
        <v>67694</v>
      </c>
      <c r="C4">
        <v>59721</v>
      </c>
      <c r="D4" t="s">
        <v>253</v>
      </c>
      <c r="E4">
        <v>59682</v>
      </c>
      <c r="F4">
        <v>59145</v>
      </c>
      <c r="G4" t="s">
        <v>254</v>
      </c>
      <c r="H4">
        <v>59086</v>
      </c>
      <c r="I4" t="s">
        <v>255</v>
      </c>
    </row>
    <row r="5" spans="1:9" x14ac:dyDescent="0.2">
      <c r="A5" t="s">
        <v>256</v>
      </c>
      <c r="B5">
        <v>21052</v>
      </c>
      <c r="C5">
        <v>18949</v>
      </c>
      <c r="D5" t="s">
        <v>180</v>
      </c>
      <c r="E5">
        <v>18943</v>
      </c>
      <c r="F5">
        <v>18814</v>
      </c>
      <c r="G5" t="s">
        <v>257</v>
      </c>
      <c r="H5">
        <v>18802</v>
      </c>
      <c r="I5" t="s">
        <v>258</v>
      </c>
    </row>
    <row r="6" spans="1:9" x14ac:dyDescent="0.2">
      <c r="A6" t="s">
        <v>259</v>
      </c>
      <c r="B6">
        <v>33998</v>
      </c>
      <c r="C6">
        <v>30152</v>
      </c>
      <c r="D6" t="s">
        <v>260</v>
      </c>
      <c r="E6">
        <v>30123</v>
      </c>
      <c r="F6">
        <v>30034</v>
      </c>
      <c r="G6" t="s">
        <v>261</v>
      </c>
      <c r="H6">
        <v>30030</v>
      </c>
      <c r="I6" t="s">
        <v>262</v>
      </c>
    </row>
    <row r="7" spans="1:9" x14ac:dyDescent="0.2">
      <c r="A7" t="s">
        <v>263</v>
      </c>
      <c r="B7">
        <v>53226</v>
      </c>
      <c r="C7">
        <v>46909</v>
      </c>
      <c r="D7" t="s">
        <v>138</v>
      </c>
      <c r="E7">
        <v>46883</v>
      </c>
      <c r="F7">
        <v>46603</v>
      </c>
      <c r="G7" t="s">
        <v>264</v>
      </c>
      <c r="H7">
        <v>46594</v>
      </c>
      <c r="I7" t="s">
        <v>265</v>
      </c>
    </row>
    <row r="8" spans="1:9" x14ac:dyDescent="0.2">
      <c r="A8" t="s">
        <v>266</v>
      </c>
      <c r="B8">
        <v>25762</v>
      </c>
      <c r="C8">
        <v>23169</v>
      </c>
      <c r="D8" t="s">
        <v>97</v>
      </c>
      <c r="E8">
        <v>23166</v>
      </c>
      <c r="F8">
        <v>23133</v>
      </c>
      <c r="G8" t="s">
        <v>205</v>
      </c>
      <c r="H8">
        <v>23128</v>
      </c>
      <c r="I8" t="s">
        <v>267</v>
      </c>
    </row>
    <row r="9" spans="1:9" x14ac:dyDescent="0.2">
      <c r="A9" t="s">
        <v>268</v>
      </c>
      <c r="B9">
        <v>46435</v>
      </c>
      <c r="C9">
        <v>42288</v>
      </c>
      <c r="D9" t="s">
        <v>269</v>
      </c>
      <c r="E9">
        <v>42244</v>
      </c>
      <c r="F9">
        <v>42077</v>
      </c>
      <c r="G9" t="s">
        <v>270</v>
      </c>
      <c r="H9">
        <v>42067</v>
      </c>
      <c r="I9" t="s">
        <v>109</v>
      </c>
    </row>
    <row r="10" spans="1:9" x14ac:dyDescent="0.2">
      <c r="A10" t="s">
        <v>271</v>
      </c>
      <c r="B10">
        <v>66231</v>
      </c>
      <c r="C10">
        <v>59550</v>
      </c>
      <c r="D10" t="s">
        <v>80</v>
      </c>
      <c r="E10">
        <v>59507</v>
      </c>
      <c r="F10">
        <v>58952</v>
      </c>
      <c r="G10" t="s">
        <v>175</v>
      </c>
      <c r="H10">
        <v>58657</v>
      </c>
      <c r="I10" t="s">
        <v>272</v>
      </c>
    </row>
    <row r="11" spans="1:9" x14ac:dyDescent="0.2">
      <c r="A11" t="s">
        <v>273</v>
      </c>
      <c r="B11">
        <v>51366</v>
      </c>
      <c r="C11">
        <v>47639</v>
      </c>
      <c r="D11" t="s">
        <v>274</v>
      </c>
      <c r="E11">
        <v>47603</v>
      </c>
      <c r="F11">
        <v>47561</v>
      </c>
      <c r="G11" t="s">
        <v>275</v>
      </c>
      <c r="H11">
        <v>47539</v>
      </c>
      <c r="I11" t="s">
        <v>276</v>
      </c>
    </row>
    <row r="12" spans="1:9" x14ac:dyDescent="0.2">
      <c r="A12" t="s">
        <v>277</v>
      </c>
      <c r="B12">
        <v>37766</v>
      </c>
      <c r="C12">
        <v>34570</v>
      </c>
      <c r="D12" t="s">
        <v>278</v>
      </c>
      <c r="E12">
        <v>34567</v>
      </c>
      <c r="F12">
        <v>34477</v>
      </c>
      <c r="G12" t="s">
        <v>279</v>
      </c>
      <c r="H12">
        <v>34469</v>
      </c>
      <c r="I12" t="s">
        <v>280</v>
      </c>
    </row>
    <row r="13" spans="1:9" x14ac:dyDescent="0.2">
      <c r="A13" t="s">
        <v>281</v>
      </c>
      <c r="B13">
        <v>88812</v>
      </c>
      <c r="C13">
        <v>78910</v>
      </c>
      <c r="D13" t="s">
        <v>282</v>
      </c>
      <c r="E13">
        <v>78856</v>
      </c>
      <c r="F13">
        <v>78172</v>
      </c>
      <c r="G13" t="s">
        <v>283</v>
      </c>
      <c r="H13">
        <v>77396</v>
      </c>
      <c r="I13" t="s">
        <v>284</v>
      </c>
    </row>
    <row r="14" spans="1:9" x14ac:dyDescent="0.2">
      <c r="A14" t="s">
        <v>285</v>
      </c>
      <c r="B14">
        <v>114269</v>
      </c>
      <c r="C14">
        <v>99332</v>
      </c>
      <c r="D14" t="s">
        <v>286</v>
      </c>
      <c r="E14">
        <v>99255</v>
      </c>
      <c r="F14">
        <v>96799</v>
      </c>
      <c r="G14" t="s">
        <v>287</v>
      </c>
      <c r="H14">
        <v>94582</v>
      </c>
      <c r="I14" t="s">
        <v>288</v>
      </c>
    </row>
    <row r="15" spans="1:9" x14ac:dyDescent="0.2">
      <c r="A15" t="s">
        <v>289</v>
      </c>
      <c r="B15">
        <v>58059</v>
      </c>
      <c r="C15">
        <v>52832</v>
      </c>
      <c r="D15">
        <v>91</v>
      </c>
      <c r="E15">
        <v>52823</v>
      </c>
      <c r="F15">
        <v>52706</v>
      </c>
      <c r="G15" t="s">
        <v>290</v>
      </c>
      <c r="H15">
        <v>52697</v>
      </c>
      <c r="I15" t="s">
        <v>34</v>
      </c>
    </row>
    <row r="16" spans="1:9" x14ac:dyDescent="0.2">
      <c r="A16" t="s">
        <v>291</v>
      </c>
      <c r="B16">
        <v>73103</v>
      </c>
      <c r="C16">
        <v>66312</v>
      </c>
      <c r="D16" t="s">
        <v>86</v>
      </c>
      <c r="E16">
        <v>66298</v>
      </c>
      <c r="F16">
        <v>66092</v>
      </c>
      <c r="G16" t="s">
        <v>292</v>
      </c>
      <c r="H16">
        <v>65416</v>
      </c>
      <c r="I16" t="s">
        <v>81</v>
      </c>
    </row>
    <row r="17" spans="1:9" x14ac:dyDescent="0.2">
      <c r="A17" t="s">
        <v>293</v>
      </c>
      <c r="B17">
        <v>50242</v>
      </c>
      <c r="C17">
        <v>46648</v>
      </c>
      <c r="D17" t="s">
        <v>294</v>
      </c>
      <c r="E17">
        <v>46629</v>
      </c>
      <c r="F17">
        <v>46544</v>
      </c>
      <c r="G17" t="s">
        <v>295</v>
      </c>
      <c r="H17">
        <v>46501</v>
      </c>
      <c r="I17" t="s">
        <v>276</v>
      </c>
    </row>
    <row r="18" spans="1:9" x14ac:dyDescent="0.2">
      <c r="A18" t="s">
        <v>296</v>
      </c>
      <c r="B18">
        <v>116410</v>
      </c>
      <c r="C18">
        <v>107178</v>
      </c>
      <c r="D18" t="s">
        <v>297</v>
      </c>
      <c r="E18">
        <v>107167</v>
      </c>
      <c r="F18">
        <v>106411</v>
      </c>
      <c r="G18" t="s">
        <v>298</v>
      </c>
      <c r="H18">
        <v>106135</v>
      </c>
      <c r="I18" t="s">
        <v>299</v>
      </c>
    </row>
    <row r="19" spans="1:9" x14ac:dyDescent="0.2">
      <c r="A19" t="s">
        <v>300</v>
      </c>
      <c r="B19">
        <v>50410</v>
      </c>
      <c r="C19">
        <v>45500</v>
      </c>
      <c r="D19" t="s">
        <v>170</v>
      </c>
      <c r="E19">
        <v>45447</v>
      </c>
      <c r="F19">
        <v>45296</v>
      </c>
      <c r="G19" t="s">
        <v>38</v>
      </c>
      <c r="H19">
        <v>45288</v>
      </c>
      <c r="I19" t="s">
        <v>301</v>
      </c>
    </row>
    <row r="20" spans="1:9" x14ac:dyDescent="0.2">
      <c r="A20" t="s">
        <v>302</v>
      </c>
      <c r="B20">
        <v>85709</v>
      </c>
      <c r="C20">
        <v>79388</v>
      </c>
      <c r="D20" t="s">
        <v>303</v>
      </c>
      <c r="E20">
        <v>79353</v>
      </c>
      <c r="F20">
        <v>79204</v>
      </c>
      <c r="G20" t="s">
        <v>304</v>
      </c>
      <c r="H20">
        <v>79195</v>
      </c>
      <c r="I20" t="s">
        <v>305</v>
      </c>
    </row>
    <row r="21" spans="1:9" x14ac:dyDescent="0.2">
      <c r="A21" t="s">
        <v>306</v>
      </c>
      <c r="B21">
        <v>68099</v>
      </c>
      <c r="C21">
        <v>64490</v>
      </c>
      <c r="D21" t="s">
        <v>307</v>
      </c>
      <c r="E21">
        <v>64434</v>
      </c>
      <c r="F21">
        <v>64256</v>
      </c>
      <c r="G21" t="s">
        <v>308</v>
      </c>
      <c r="H21">
        <v>64253</v>
      </c>
      <c r="I21" t="s">
        <v>309</v>
      </c>
    </row>
    <row r="22" spans="1:9" x14ac:dyDescent="0.2">
      <c r="A22" t="s">
        <v>310</v>
      </c>
      <c r="B22">
        <v>24637</v>
      </c>
      <c r="C22">
        <v>22151</v>
      </c>
      <c r="D22" t="s">
        <v>80</v>
      </c>
      <c r="E22">
        <v>22121</v>
      </c>
      <c r="F22">
        <v>22031</v>
      </c>
      <c r="G22" t="s">
        <v>311</v>
      </c>
      <c r="H22">
        <v>22028</v>
      </c>
      <c r="I22" t="s">
        <v>312</v>
      </c>
    </row>
    <row r="23" spans="1:9" x14ac:dyDescent="0.2">
      <c r="A23" t="s">
        <v>313</v>
      </c>
      <c r="B23">
        <v>38163</v>
      </c>
      <c r="C23">
        <v>33204</v>
      </c>
      <c r="D23" t="s">
        <v>314</v>
      </c>
      <c r="E23">
        <v>33173</v>
      </c>
      <c r="F23">
        <v>33087</v>
      </c>
      <c r="G23" t="s">
        <v>315</v>
      </c>
      <c r="H23">
        <v>33079</v>
      </c>
      <c r="I23" t="s">
        <v>316</v>
      </c>
    </row>
    <row r="24" spans="1:9" x14ac:dyDescent="0.2">
      <c r="A24" t="s">
        <v>317</v>
      </c>
      <c r="B24">
        <v>91575</v>
      </c>
      <c r="C24">
        <v>85711</v>
      </c>
      <c r="D24" t="s">
        <v>318</v>
      </c>
      <c r="E24">
        <v>85671</v>
      </c>
      <c r="F24">
        <v>85201</v>
      </c>
      <c r="G24" t="s">
        <v>319</v>
      </c>
      <c r="H24">
        <v>85120</v>
      </c>
      <c r="I24" t="s">
        <v>320</v>
      </c>
    </row>
    <row r="25" spans="1:9" x14ac:dyDescent="0.2">
      <c r="A25" t="s">
        <v>321</v>
      </c>
      <c r="B25">
        <v>50188</v>
      </c>
      <c r="C25">
        <v>45274</v>
      </c>
      <c r="D25" t="s">
        <v>48</v>
      </c>
      <c r="E25">
        <v>45265</v>
      </c>
      <c r="F25">
        <v>45189</v>
      </c>
      <c r="G25" t="s">
        <v>322</v>
      </c>
      <c r="H25">
        <v>45186</v>
      </c>
      <c r="I25" t="s">
        <v>95</v>
      </c>
    </row>
    <row r="26" spans="1:9" x14ac:dyDescent="0.2">
      <c r="A26" t="s">
        <v>323</v>
      </c>
      <c r="B26">
        <v>52763</v>
      </c>
      <c r="C26">
        <v>47174</v>
      </c>
      <c r="D26" t="s">
        <v>312</v>
      </c>
      <c r="E26">
        <v>47143</v>
      </c>
      <c r="F26">
        <v>47021</v>
      </c>
      <c r="G26" t="s">
        <v>324</v>
      </c>
      <c r="H26">
        <v>47006</v>
      </c>
      <c r="I26" t="s">
        <v>325</v>
      </c>
    </row>
    <row r="27" spans="1:9" x14ac:dyDescent="0.2">
      <c r="A27" t="s">
        <v>326</v>
      </c>
      <c r="B27">
        <v>68434</v>
      </c>
      <c r="C27">
        <v>59722</v>
      </c>
      <c r="D27" t="s">
        <v>327</v>
      </c>
      <c r="E27">
        <v>59685</v>
      </c>
      <c r="F27">
        <v>59023</v>
      </c>
      <c r="G27" t="s">
        <v>328</v>
      </c>
      <c r="H27">
        <v>58789</v>
      </c>
      <c r="I27" t="s">
        <v>329</v>
      </c>
    </row>
    <row r="28" spans="1:9" x14ac:dyDescent="0.2">
      <c r="A28" t="s">
        <v>330</v>
      </c>
      <c r="B28">
        <v>79589</v>
      </c>
      <c r="C28">
        <v>70397</v>
      </c>
      <c r="D28" t="s">
        <v>159</v>
      </c>
      <c r="E28">
        <v>70332</v>
      </c>
      <c r="F28">
        <v>69654</v>
      </c>
      <c r="G28" t="s">
        <v>331</v>
      </c>
      <c r="H28">
        <v>68631</v>
      </c>
      <c r="I28" t="s">
        <v>332</v>
      </c>
    </row>
    <row r="29" spans="1:9" x14ac:dyDescent="0.2">
      <c r="A29" t="s">
        <v>333</v>
      </c>
      <c r="B29">
        <v>56919</v>
      </c>
      <c r="C29">
        <v>51817</v>
      </c>
      <c r="D29" t="s">
        <v>334</v>
      </c>
      <c r="E29">
        <v>51803</v>
      </c>
      <c r="F29">
        <v>51642</v>
      </c>
      <c r="G29" t="s">
        <v>335</v>
      </c>
      <c r="H29">
        <v>51254</v>
      </c>
      <c r="I29" t="s">
        <v>156</v>
      </c>
    </row>
    <row r="30" spans="1:9" x14ac:dyDescent="0.2">
      <c r="A30" t="s">
        <v>336</v>
      </c>
      <c r="B30">
        <v>45200</v>
      </c>
      <c r="C30">
        <v>40228</v>
      </c>
      <c r="D30">
        <v>89</v>
      </c>
      <c r="E30">
        <v>40206</v>
      </c>
      <c r="F30">
        <v>40064</v>
      </c>
      <c r="G30" t="s">
        <v>337</v>
      </c>
      <c r="H30">
        <v>40060</v>
      </c>
      <c r="I30" t="s">
        <v>338</v>
      </c>
    </row>
    <row r="31" spans="1:9" x14ac:dyDescent="0.2">
      <c r="A31" t="s">
        <v>339</v>
      </c>
      <c r="B31">
        <v>49224</v>
      </c>
      <c r="C31">
        <v>46004</v>
      </c>
      <c r="D31" t="s">
        <v>340</v>
      </c>
      <c r="E31">
        <v>45990</v>
      </c>
      <c r="F31">
        <v>45871</v>
      </c>
      <c r="G31" t="s">
        <v>341</v>
      </c>
      <c r="H31">
        <v>45871</v>
      </c>
      <c r="I31" t="s">
        <v>341</v>
      </c>
    </row>
    <row r="32" spans="1:9" x14ac:dyDescent="0.2">
      <c r="A32" t="s">
        <v>342</v>
      </c>
      <c r="B32">
        <v>73809</v>
      </c>
      <c r="C32">
        <v>67240</v>
      </c>
      <c r="D32" t="s">
        <v>126</v>
      </c>
      <c r="E32">
        <v>67217</v>
      </c>
      <c r="F32">
        <v>67000</v>
      </c>
      <c r="G32" t="s">
        <v>22</v>
      </c>
      <c r="H32">
        <v>66891</v>
      </c>
      <c r="I32" t="s">
        <v>343</v>
      </c>
    </row>
    <row r="33" spans="1:9" x14ac:dyDescent="0.2">
      <c r="A33" t="s">
        <v>344</v>
      </c>
      <c r="B33">
        <v>66446</v>
      </c>
      <c r="C33">
        <v>60095</v>
      </c>
      <c r="D33" t="s">
        <v>121</v>
      </c>
      <c r="E33">
        <v>60022</v>
      </c>
      <c r="F33">
        <v>59862</v>
      </c>
      <c r="G33" t="s">
        <v>103</v>
      </c>
      <c r="H33">
        <v>59854</v>
      </c>
      <c r="I33" t="s">
        <v>135</v>
      </c>
    </row>
    <row r="34" spans="1:9" x14ac:dyDescent="0.2">
      <c r="A34" t="s">
        <v>345</v>
      </c>
      <c r="B34">
        <v>48376</v>
      </c>
      <c r="C34">
        <v>44017</v>
      </c>
      <c r="D34" t="s">
        <v>346</v>
      </c>
      <c r="E34">
        <v>43976</v>
      </c>
      <c r="F34">
        <v>43927</v>
      </c>
      <c r="G34" t="s">
        <v>347</v>
      </c>
      <c r="H34">
        <v>43916</v>
      </c>
      <c r="I34" t="s">
        <v>290</v>
      </c>
    </row>
    <row r="35" spans="1:9" x14ac:dyDescent="0.2">
      <c r="A35" t="s">
        <v>348</v>
      </c>
      <c r="B35">
        <v>33221</v>
      </c>
      <c r="C35">
        <v>30383</v>
      </c>
      <c r="D35" t="s">
        <v>349</v>
      </c>
      <c r="E35">
        <v>30368</v>
      </c>
      <c r="F35">
        <v>30256</v>
      </c>
      <c r="G35" t="s">
        <v>269</v>
      </c>
      <c r="H35">
        <v>30253</v>
      </c>
      <c r="I35" t="s">
        <v>269</v>
      </c>
    </row>
    <row r="36" spans="1:9" x14ac:dyDescent="0.2">
      <c r="A36" t="s">
        <v>350</v>
      </c>
      <c r="B36">
        <v>61348</v>
      </c>
      <c r="C36">
        <v>54977</v>
      </c>
      <c r="D36" t="s">
        <v>351</v>
      </c>
      <c r="E36">
        <v>54962</v>
      </c>
      <c r="F36">
        <v>54811</v>
      </c>
      <c r="G36" t="s">
        <v>352</v>
      </c>
      <c r="H36">
        <v>54802</v>
      </c>
      <c r="I36" t="s">
        <v>77</v>
      </c>
    </row>
    <row r="37" spans="1:9" x14ac:dyDescent="0.2">
      <c r="A37" t="s">
        <v>353</v>
      </c>
      <c r="B37">
        <v>91507</v>
      </c>
      <c r="C37">
        <v>83094</v>
      </c>
      <c r="D37" t="s">
        <v>102</v>
      </c>
      <c r="E37">
        <v>83058</v>
      </c>
      <c r="F37">
        <v>82241</v>
      </c>
      <c r="G37" t="s">
        <v>174</v>
      </c>
      <c r="H37">
        <v>81583</v>
      </c>
      <c r="I37" t="s">
        <v>189</v>
      </c>
    </row>
    <row r="38" spans="1:9" x14ac:dyDescent="0.2">
      <c r="A38" t="s">
        <v>354</v>
      </c>
      <c r="B38">
        <v>80713</v>
      </c>
      <c r="C38">
        <v>73871</v>
      </c>
      <c r="D38" t="s">
        <v>355</v>
      </c>
      <c r="E38">
        <v>73825</v>
      </c>
      <c r="F38">
        <v>73669</v>
      </c>
      <c r="G38" t="s">
        <v>280</v>
      </c>
      <c r="H38">
        <v>73644</v>
      </c>
      <c r="I38" t="s">
        <v>356</v>
      </c>
    </row>
    <row r="39" spans="1:9" x14ac:dyDescent="0.2">
      <c r="A39" t="s">
        <v>357</v>
      </c>
      <c r="B39">
        <v>23586</v>
      </c>
      <c r="C39">
        <v>21117</v>
      </c>
      <c r="D39" t="s">
        <v>358</v>
      </c>
      <c r="E39">
        <v>21115</v>
      </c>
      <c r="F39">
        <v>21042</v>
      </c>
      <c r="G39" t="s">
        <v>359</v>
      </c>
      <c r="H39">
        <v>21037</v>
      </c>
      <c r="I39" t="s">
        <v>40</v>
      </c>
    </row>
    <row r="40" spans="1:9" x14ac:dyDescent="0.2">
      <c r="A40" t="s">
        <v>360</v>
      </c>
      <c r="B40">
        <v>101460</v>
      </c>
      <c r="C40">
        <v>89549</v>
      </c>
      <c r="D40" t="s">
        <v>361</v>
      </c>
      <c r="E40">
        <v>89447</v>
      </c>
      <c r="F40">
        <v>88903</v>
      </c>
      <c r="G40" t="s">
        <v>362</v>
      </c>
      <c r="H40">
        <v>88650</v>
      </c>
      <c r="I40" t="s">
        <v>254</v>
      </c>
    </row>
    <row r="41" spans="1:9" x14ac:dyDescent="0.2">
      <c r="A41" t="s">
        <v>363</v>
      </c>
      <c r="B41">
        <v>158777</v>
      </c>
      <c r="C41">
        <v>145898</v>
      </c>
      <c r="D41" t="s">
        <v>364</v>
      </c>
      <c r="E41">
        <v>145867</v>
      </c>
      <c r="F41">
        <v>145370</v>
      </c>
      <c r="G41" t="s">
        <v>365</v>
      </c>
      <c r="H41">
        <v>145241</v>
      </c>
      <c r="I41" t="s">
        <v>42</v>
      </c>
    </row>
    <row r="42" spans="1:9" x14ac:dyDescent="0.2">
      <c r="A42" t="s">
        <v>366</v>
      </c>
      <c r="B42">
        <v>117047</v>
      </c>
      <c r="C42">
        <v>105812</v>
      </c>
      <c r="D42" t="s">
        <v>203</v>
      </c>
      <c r="E42">
        <v>105778</v>
      </c>
      <c r="F42">
        <v>105034</v>
      </c>
      <c r="G42" t="s">
        <v>154</v>
      </c>
      <c r="H42">
        <v>102860</v>
      </c>
      <c r="I42" t="s">
        <v>367</v>
      </c>
    </row>
    <row r="43" spans="1:9" x14ac:dyDescent="0.2">
      <c r="A43" t="s">
        <v>368</v>
      </c>
      <c r="B43">
        <v>30770</v>
      </c>
      <c r="C43">
        <v>27645</v>
      </c>
      <c r="D43" t="s">
        <v>301</v>
      </c>
      <c r="E43">
        <v>27642</v>
      </c>
      <c r="F43">
        <v>27512</v>
      </c>
      <c r="G43" t="s">
        <v>312</v>
      </c>
      <c r="H43">
        <v>27507</v>
      </c>
      <c r="I43" t="s">
        <v>369</v>
      </c>
    </row>
    <row r="44" spans="1:9" x14ac:dyDescent="0.2">
      <c r="A44" t="s">
        <v>370</v>
      </c>
      <c r="B44">
        <v>114346</v>
      </c>
      <c r="C44">
        <v>98911</v>
      </c>
      <c r="D44" t="s">
        <v>371</v>
      </c>
      <c r="E44">
        <v>98867</v>
      </c>
      <c r="F44">
        <v>97760</v>
      </c>
      <c r="G44" t="s">
        <v>372</v>
      </c>
      <c r="H44">
        <v>96983</v>
      </c>
      <c r="I44" t="s">
        <v>373</v>
      </c>
    </row>
    <row r="45" spans="1:9" x14ac:dyDescent="0.2">
      <c r="A45" t="s">
        <v>374</v>
      </c>
      <c r="B45">
        <v>82837</v>
      </c>
      <c r="C45">
        <v>76283</v>
      </c>
      <c r="D45" t="s">
        <v>375</v>
      </c>
      <c r="E45">
        <v>76264</v>
      </c>
      <c r="F45">
        <v>76026</v>
      </c>
      <c r="G45" t="s">
        <v>376</v>
      </c>
      <c r="H45">
        <v>76009</v>
      </c>
      <c r="I45" t="s">
        <v>377</v>
      </c>
    </row>
    <row r="46" spans="1:9" x14ac:dyDescent="0.2">
      <c r="A46" t="s">
        <v>378</v>
      </c>
      <c r="B46">
        <v>70357</v>
      </c>
      <c r="C46">
        <v>63882</v>
      </c>
      <c r="D46" t="s">
        <v>347</v>
      </c>
      <c r="E46">
        <v>63860</v>
      </c>
      <c r="F46">
        <v>62906</v>
      </c>
      <c r="G46" t="s">
        <v>312</v>
      </c>
      <c r="H46">
        <v>62874</v>
      </c>
      <c r="I46" t="s">
        <v>379</v>
      </c>
    </row>
    <row r="47" spans="1:9" x14ac:dyDescent="0.2">
      <c r="A47" t="s">
        <v>380</v>
      </c>
      <c r="B47">
        <v>66484</v>
      </c>
      <c r="C47">
        <v>58879</v>
      </c>
      <c r="D47" t="s">
        <v>272</v>
      </c>
      <c r="E47">
        <v>58860</v>
      </c>
      <c r="F47">
        <v>58530</v>
      </c>
      <c r="G47" t="s">
        <v>381</v>
      </c>
      <c r="H47">
        <v>58225</v>
      </c>
      <c r="I47" t="s">
        <v>382</v>
      </c>
    </row>
    <row r="48" spans="1:9" x14ac:dyDescent="0.2">
      <c r="A48" t="s">
        <v>383</v>
      </c>
      <c r="B48">
        <v>31927</v>
      </c>
      <c r="C48">
        <v>29279</v>
      </c>
      <c r="D48" t="s">
        <v>384</v>
      </c>
      <c r="E48">
        <v>29275</v>
      </c>
      <c r="F48">
        <v>29211</v>
      </c>
      <c r="G48" t="s">
        <v>385</v>
      </c>
      <c r="H48">
        <v>29206</v>
      </c>
      <c r="I48" t="s">
        <v>386</v>
      </c>
    </row>
    <row r="49" spans="1:9" x14ac:dyDescent="0.2">
      <c r="A49" t="s">
        <v>387</v>
      </c>
      <c r="B49">
        <v>17168</v>
      </c>
      <c r="C49">
        <v>15723</v>
      </c>
      <c r="D49" t="s">
        <v>388</v>
      </c>
      <c r="E49">
        <v>15720</v>
      </c>
      <c r="F49">
        <v>15648</v>
      </c>
      <c r="G49" t="s">
        <v>389</v>
      </c>
      <c r="H49">
        <v>15625</v>
      </c>
      <c r="I49" t="s">
        <v>133</v>
      </c>
    </row>
    <row r="50" spans="1:9" x14ac:dyDescent="0.2">
      <c r="A50" t="s">
        <v>390</v>
      </c>
      <c r="B50">
        <v>33584</v>
      </c>
      <c r="C50">
        <v>29655</v>
      </c>
      <c r="D50" t="s">
        <v>391</v>
      </c>
      <c r="E50">
        <v>29653</v>
      </c>
      <c r="F50">
        <v>29600</v>
      </c>
      <c r="G50" t="s">
        <v>392</v>
      </c>
      <c r="H50">
        <v>29591</v>
      </c>
      <c r="I50" t="s">
        <v>393</v>
      </c>
    </row>
    <row r="51" spans="1:9" x14ac:dyDescent="0.2">
      <c r="A51" t="s">
        <v>394</v>
      </c>
      <c r="B51">
        <v>40890</v>
      </c>
      <c r="C51">
        <v>36674</v>
      </c>
      <c r="D51" t="s">
        <v>395</v>
      </c>
      <c r="E51">
        <v>36672</v>
      </c>
      <c r="F51">
        <v>36611</v>
      </c>
      <c r="G51" t="s">
        <v>52</v>
      </c>
      <c r="H51">
        <v>36602</v>
      </c>
      <c r="I51" t="s">
        <v>106</v>
      </c>
    </row>
    <row r="52" spans="1:9" x14ac:dyDescent="0.2">
      <c r="A52" t="s">
        <v>396</v>
      </c>
      <c r="B52">
        <v>56683</v>
      </c>
      <c r="C52">
        <v>50405</v>
      </c>
      <c r="D52" t="s">
        <v>122</v>
      </c>
      <c r="E52">
        <v>50364</v>
      </c>
      <c r="F52">
        <v>50135</v>
      </c>
      <c r="G52" t="s">
        <v>159</v>
      </c>
      <c r="H52">
        <v>50126</v>
      </c>
      <c r="I52" t="s">
        <v>107</v>
      </c>
    </row>
    <row r="53" spans="1:9" x14ac:dyDescent="0.2">
      <c r="A53" t="s">
        <v>397</v>
      </c>
      <c r="B53">
        <v>65763</v>
      </c>
      <c r="C53">
        <v>58111</v>
      </c>
      <c r="D53" t="s">
        <v>27</v>
      </c>
      <c r="E53">
        <v>58100</v>
      </c>
      <c r="F53">
        <v>57548</v>
      </c>
      <c r="G53" t="s">
        <v>152</v>
      </c>
      <c r="H53">
        <v>57281</v>
      </c>
      <c r="I53" t="s">
        <v>398</v>
      </c>
    </row>
    <row r="54" spans="1:9" x14ac:dyDescent="0.2">
      <c r="A54" t="s">
        <v>399</v>
      </c>
      <c r="B54">
        <v>70083</v>
      </c>
      <c r="C54">
        <v>61526</v>
      </c>
      <c r="D54" t="s">
        <v>400</v>
      </c>
      <c r="E54">
        <v>61475</v>
      </c>
      <c r="F54">
        <v>60426</v>
      </c>
      <c r="G54" t="s">
        <v>401</v>
      </c>
      <c r="H54">
        <v>58198</v>
      </c>
      <c r="I54" t="s">
        <v>402</v>
      </c>
    </row>
    <row r="55" spans="1:9" x14ac:dyDescent="0.2">
      <c r="A55" t="s">
        <v>403</v>
      </c>
      <c r="B55">
        <v>109013</v>
      </c>
      <c r="C55">
        <v>100358</v>
      </c>
      <c r="D55" t="s">
        <v>404</v>
      </c>
      <c r="E55">
        <v>100328</v>
      </c>
      <c r="F55">
        <v>100024</v>
      </c>
      <c r="G55" t="s">
        <v>405</v>
      </c>
      <c r="H55">
        <v>99446</v>
      </c>
      <c r="I55" t="s">
        <v>406</v>
      </c>
    </row>
    <row r="56" spans="1:9" x14ac:dyDescent="0.2">
      <c r="A56" t="s">
        <v>407</v>
      </c>
      <c r="B56">
        <v>60942</v>
      </c>
      <c r="C56">
        <v>53870</v>
      </c>
      <c r="D56" t="s">
        <v>89</v>
      </c>
      <c r="E56">
        <v>53858</v>
      </c>
      <c r="F56">
        <v>53625</v>
      </c>
      <c r="G56" t="s">
        <v>408</v>
      </c>
      <c r="H56">
        <v>53567</v>
      </c>
      <c r="I56" t="s">
        <v>409</v>
      </c>
    </row>
    <row r="57" spans="1:9" x14ac:dyDescent="0.2">
      <c r="A57" t="s">
        <v>410</v>
      </c>
      <c r="B57">
        <v>147501</v>
      </c>
      <c r="C57">
        <v>136312</v>
      </c>
      <c r="D57" t="s">
        <v>304</v>
      </c>
      <c r="E57">
        <v>136258</v>
      </c>
      <c r="F57">
        <v>135274</v>
      </c>
      <c r="G57" t="s">
        <v>384</v>
      </c>
      <c r="H57">
        <v>135117</v>
      </c>
      <c r="I57" t="s">
        <v>411</v>
      </c>
    </row>
    <row r="58" spans="1:9" x14ac:dyDescent="0.2">
      <c r="A58" t="s">
        <v>412</v>
      </c>
      <c r="B58">
        <v>62223</v>
      </c>
      <c r="C58">
        <v>58152</v>
      </c>
      <c r="D58" t="s">
        <v>340</v>
      </c>
      <c r="E58">
        <v>58142</v>
      </c>
      <c r="F58">
        <v>58086</v>
      </c>
      <c r="G58" t="s">
        <v>413</v>
      </c>
      <c r="H58">
        <v>58086</v>
      </c>
      <c r="I58" t="s">
        <v>413</v>
      </c>
    </row>
    <row r="59" spans="1:9" x14ac:dyDescent="0.2">
      <c r="A59" t="s">
        <v>414</v>
      </c>
      <c r="B59">
        <v>41152</v>
      </c>
      <c r="C59">
        <v>36389</v>
      </c>
      <c r="D59" t="s">
        <v>107</v>
      </c>
      <c r="E59">
        <v>36358</v>
      </c>
      <c r="F59">
        <v>36252</v>
      </c>
      <c r="G59" t="s">
        <v>415</v>
      </c>
      <c r="H59">
        <v>36244</v>
      </c>
      <c r="I59" t="s">
        <v>416</v>
      </c>
    </row>
    <row r="60" spans="1:9" x14ac:dyDescent="0.2">
      <c r="A60" t="s">
        <v>417</v>
      </c>
      <c r="B60">
        <v>47685</v>
      </c>
      <c r="C60">
        <v>42215</v>
      </c>
      <c r="D60" t="s">
        <v>418</v>
      </c>
      <c r="E60">
        <v>42210</v>
      </c>
      <c r="F60">
        <v>42070</v>
      </c>
      <c r="G60" t="s">
        <v>253</v>
      </c>
      <c r="H60">
        <v>41801</v>
      </c>
      <c r="I60" t="s">
        <v>419</v>
      </c>
    </row>
    <row r="61" spans="1:9" x14ac:dyDescent="0.2">
      <c r="A61" t="s">
        <v>420</v>
      </c>
      <c r="B61">
        <v>34631</v>
      </c>
      <c r="C61">
        <v>30273</v>
      </c>
      <c r="D61" t="s">
        <v>421</v>
      </c>
      <c r="E61">
        <v>30269</v>
      </c>
      <c r="F61">
        <v>30177</v>
      </c>
      <c r="G61" t="s">
        <v>422</v>
      </c>
      <c r="H61">
        <v>30167</v>
      </c>
      <c r="I61" t="s">
        <v>423</v>
      </c>
    </row>
    <row r="62" spans="1:9" x14ac:dyDescent="0.2">
      <c r="A62" t="s">
        <v>424</v>
      </c>
      <c r="B62">
        <v>99214</v>
      </c>
      <c r="C62">
        <v>91966</v>
      </c>
      <c r="D62" t="s">
        <v>425</v>
      </c>
      <c r="E62">
        <v>91958</v>
      </c>
      <c r="F62">
        <v>91810</v>
      </c>
      <c r="G62" t="s">
        <v>426</v>
      </c>
      <c r="H62">
        <v>91801</v>
      </c>
      <c r="I62" t="s">
        <v>427</v>
      </c>
    </row>
    <row r="63" spans="1:9" x14ac:dyDescent="0.2">
      <c r="A63" t="s">
        <v>428</v>
      </c>
      <c r="B63">
        <v>55183</v>
      </c>
      <c r="C63">
        <v>48764</v>
      </c>
      <c r="D63" t="s">
        <v>429</v>
      </c>
      <c r="E63">
        <v>48752</v>
      </c>
      <c r="F63">
        <v>48437</v>
      </c>
      <c r="G63" t="s">
        <v>183</v>
      </c>
      <c r="H63">
        <v>48360</v>
      </c>
      <c r="I63" t="s">
        <v>430</v>
      </c>
    </row>
    <row r="64" spans="1:9" x14ac:dyDescent="0.2">
      <c r="A64" t="s">
        <v>431</v>
      </c>
      <c r="B64">
        <v>50837</v>
      </c>
      <c r="C64">
        <v>45955</v>
      </c>
      <c r="D64" t="s">
        <v>203</v>
      </c>
      <c r="E64">
        <v>45945</v>
      </c>
      <c r="F64">
        <v>45849</v>
      </c>
      <c r="G64" t="s">
        <v>192</v>
      </c>
      <c r="H64">
        <v>45841</v>
      </c>
      <c r="I64" t="s">
        <v>432</v>
      </c>
    </row>
    <row r="65" spans="1:9" x14ac:dyDescent="0.2">
      <c r="A65" t="s">
        <v>433</v>
      </c>
      <c r="B65">
        <v>56690</v>
      </c>
      <c r="C65">
        <v>51435</v>
      </c>
      <c r="D65" t="s">
        <v>335</v>
      </c>
      <c r="E65">
        <v>51420</v>
      </c>
      <c r="F65">
        <v>51349</v>
      </c>
      <c r="G65" t="s">
        <v>181</v>
      </c>
      <c r="H65">
        <v>51341</v>
      </c>
      <c r="I65" t="s">
        <v>146</v>
      </c>
    </row>
    <row r="66" spans="1:9" x14ac:dyDescent="0.2">
      <c r="A66" t="s">
        <v>434</v>
      </c>
      <c r="B66">
        <v>77143</v>
      </c>
      <c r="C66">
        <v>67465</v>
      </c>
      <c r="D66" t="s">
        <v>435</v>
      </c>
      <c r="E66">
        <v>67453</v>
      </c>
      <c r="F66">
        <v>66969</v>
      </c>
      <c r="G66" t="s">
        <v>436</v>
      </c>
      <c r="H66">
        <v>66902</v>
      </c>
      <c r="I66" t="s">
        <v>437</v>
      </c>
    </row>
    <row r="67" spans="1:9" x14ac:dyDescent="0.2">
      <c r="A67" t="s">
        <v>438</v>
      </c>
      <c r="B67">
        <v>90968</v>
      </c>
      <c r="C67">
        <v>79814</v>
      </c>
      <c r="D67" t="s">
        <v>439</v>
      </c>
      <c r="E67">
        <v>79768</v>
      </c>
      <c r="F67">
        <v>79036</v>
      </c>
      <c r="G67" t="s">
        <v>440</v>
      </c>
      <c r="H67">
        <v>78447</v>
      </c>
      <c r="I67" t="s">
        <v>441</v>
      </c>
    </row>
    <row r="68" spans="1:9" x14ac:dyDescent="0.2">
      <c r="A68" t="s">
        <v>442</v>
      </c>
      <c r="B68">
        <v>67056</v>
      </c>
      <c r="C68">
        <v>60364</v>
      </c>
      <c r="D68" t="s">
        <v>15</v>
      </c>
      <c r="E68">
        <v>60316</v>
      </c>
      <c r="F68">
        <v>60014</v>
      </c>
      <c r="G68" t="s">
        <v>443</v>
      </c>
      <c r="H68">
        <v>59991</v>
      </c>
      <c r="I68" t="s">
        <v>444</v>
      </c>
    </row>
    <row r="69" spans="1:9" x14ac:dyDescent="0.2">
      <c r="A69" t="s">
        <v>445</v>
      </c>
      <c r="B69">
        <v>98848</v>
      </c>
      <c r="C69">
        <v>88900</v>
      </c>
      <c r="D69" t="s">
        <v>446</v>
      </c>
      <c r="E69">
        <v>88774</v>
      </c>
      <c r="F69">
        <v>88290</v>
      </c>
      <c r="G69" t="s">
        <v>195</v>
      </c>
      <c r="H69">
        <v>86008</v>
      </c>
      <c r="I69" t="s">
        <v>314</v>
      </c>
    </row>
    <row r="70" spans="1:9" x14ac:dyDescent="0.2">
      <c r="A70" t="s">
        <v>447</v>
      </c>
      <c r="B70">
        <v>41193</v>
      </c>
      <c r="C70">
        <v>36837</v>
      </c>
      <c r="D70" t="s">
        <v>448</v>
      </c>
      <c r="E70">
        <v>36831</v>
      </c>
      <c r="F70">
        <v>36700</v>
      </c>
      <c r="G70" t="s">
        <v>325</v>
      </c>
      <c r="H70">
        <v>36691</v>
      </c>
      <c r="I70" t="s">
        <v>449</v>
      </c>
    </row>
    <row r="71" spans="1:9" x14ac:dyDescent="0.2">
      <c r="A71" t="s">
        <v>450</v>
      </c>
      <c r="B71">
        <v>68329</v>
      </c>
      <c r="C71">
        <v>59079</v>
      </c>
      <c r="D71" t="s">
        <v>451</v>
      </c>
      <c r="E71">
        <v>59041</v>
      </c>
      <c r="F71">
        <v>58564</v>
      </c>
      <c r="G71" t="s">
        <v>452</v>
      </c>
      <c r="H71">
        <v>58472</v>
      </c>
      <c r="I71" t="s">
        <v>453</v>
      </c>
    </row>
    <row r="72" spans="1:9" x14ac:dyDescent="0.2">
      <c r="A72" t="s">
        <v>454</v>
      </c>
      <c r="B72">
        <v>92498</v>
      </c>
      <c r="C72">
        <v>82574</v>
      </c>
      <c r="D72" t="s">
        <v>455</v>
      </c>
      <c r="E72">
        <v>82528</v>
      </c>
      <c r="F72">
        <v>81960</v>
      </c>
      <c r="G72" t="s">
        <v>456</v>
      </c>
      <c r="H72">
        <v>81423</v>
      </c>
      <c r="I72" t="s">
        <v>457</v>
      </c>
    </row>
    <row r="73" spans="1:9" x14ac:dyDescent="0.2">
      <c r="A73" t="s">
        <v>458</v>
      </c>
      <c r="B73">
        <v>69956</v>
      </c>
      <c r="C73">
        <v>61009</v>
      </c>
      <c r="D73" t="s">
        <v>459</v>
      </c>
      <c r="E73">
        <v>60942</v>
      </c>
      <c r="F73">
        <v>57955</v>
      </c>
      <c r="G73" t="s">
        <v>460</v>
      </c>
      <c r="H73">
        <v>53188</v>
      </c>
      <c r="I73" t="s">
        <v>461</v>
      </c>
    </row>
    <row r="74" spans="1:9" x14ac:dyDescent="0.2">
      <c r="A74" t="s">
        <v>462</v>
      </c>
      <c r="B74">
        <v>84439</v>
      </c>
      <c r="C74">
        <v>73473</v>
      </c>
      <c r="D74" t="s">
        <v>314</v>
      </c>
      <c r="E74">
        <v>73400</v>
      </c>
      <c r="F74">
        <v>72322</v>
      </c>
      <c r="G74" t="s">
        <v>463</v>
      </c>
      <c r="H74">
        <v>72075</v>
      </c>
      <c r="I74" t="s">
        <v>464</v>
      </c>
    </row>
    <row r="75" spans="1:9" x14ac:dyDescent="0.2">
      <c r="A75" t="s">
        <v>465</v>
      </c>
      <c r="B75">
        <v>73778</v>
      </c>
      <c r="C75">
        <v>65712</v>
      </c>
      <c r="D75" t="s">
        <v>449</v>
      </c>
      <c r="E75">
        <v>65671</v>
      </c>
      <c r="F75">
        <v>64945</v>
      </c>
      <c r="G75" t="s">
        <v>457</v>
      </c>
      <c r="H75">
        <v>64524</v>
      </c>
      <c r="I75" t="s">
        <v>466</v>
      </c>
    </row>
    <row r="76" spans="1:9" x14ac:dyDescent="0.2">
      <c r="A76" t="s">
        <v>467</v>
      </c>
      <c r="B76">
        <v>60294</v>
      </c>
      <c r="C76">
        <v>53906</v>
      </c>
      <c r="D76" t="s">
        <v>312</v>
      </c>
      <c r="E76">
        <v>53887</v>
      </c>
      <c r="F76">
        <v>53303</v>
      </c>
      <c r="G76" t="s">
        <v>468</v>
      </c>
      <c r="H76">
        <v>52853</v>
      </c>
      <c r="I76" t="s">
        <v>419</v>
      </c>
    </row>
    <row r="77" spans="1:9" x14ac:dyDescent="0.2">
      <c r="A77" s="1" t="s">
        <v>243</v>
      </c>
      <c r="B77" s="1">
        <f>SUM(B2:B76)</f>
        <v>4904556</v>
      </c>
      <c r="C77" s="1">
        <f t="shared" ref="C77:H77" si="0">SUM(C2:C76)</f>
        <v>4414822</v>
      </c>
      <c r="D77" s="1"/>
      <c r="E77" s="1">
        <f t="shared" si="0"/>
        <v>4412576</v>
      </c>
      <c r="F77" s="1">
        <f t="shared" si="0"/>
        <v>4383315</v>
      </c>
      <c r="G77" s="1"/>
      <c r="H77" s="1">
        <f t="shared" si="0"/>
        <v>4359296</v>
      </c>
    </row>
    <row r="78" spans="1:9" x14ac:dyDescent="0.2">
      <c r="A78" s="1" t="s">
        <v>245</v>
      </c>
      <c r="B78" s="1">
        <f>AVERAGE(B2:B76)</f>
        <v>65394.080000000002</v>
      </c>
      <c r="C78" s="1">
        <f t="shared" ref="C78:H78" si="1">AVERAGE(C2:C76)</f>
        <v>58864.293333333335</v>
      </c>
      <c r="D78" s="1"/>
      <c r="E78" s="1">
        <f t="shared" si="1"/>
        <v>58834.346666666665</v>
      </c>
      <c r="F78" s="1">
        <f t="shared" si="1"/>
        <v>58444.2</v>
      </c>
      <c r="G78" s="1"/>
      <c r="H78" s="1">
        <f t="shared" si="1"/>
        <v>58123.946666666663</v>
      </c>
    </row>
    <row r="79" spans="1:9" x14ac:dyDescent="0.2">
      <c r="A79" s="1" t="s">
        <v>244</v>
      </c>
      <c r="B79" s="1">
        <f>STDEV(B2:B76)</f>
        <v>28468.868855988283</v>
      </c>
      <c r="C79" s="1">
        <f t="shared" ref="C79:H79" si="2">STDEV(C2:C76)</f>
        <v>25890.412363367741</v>
      </c>
      <c r="D79" s="1"/>
      <c r="E79" s="1">
        <f t="shared" si="2"/>
        <v>25878.512529569063</v>
      </c>
      <c r="F79" s="1">
        <f t="shared" si="2"/>
        <v>25649.732733974528</v>
      </c>
      <c r="G79" s="1"/>
      <c r="H79" s="1">
        <f t="shared" si="2"/>
        <v>25436.1750895512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6F4DE-08B5-4F4D-8798-DB97DA38B4C9}">
  <dimension ref="A1:I32"/>
  <sheetViews>
    <sheetView workbookViewId="0">
      <selection activeCell="N20" sqref="N20"/>
    </sheetView>
  </sheetViews>
  <sheetFormatPr baseColWidth="10" defaultRowHeight="15" x14ac:dyDescent="0.2"/>
  <cols>
    <col min="1" max="1" width="32.5" bestFit="1" customWidth="1"/>
    <col min="2" max="3" width="12.1640625" bestFit="1" customWidth="1"/>
    <col min="4" max="4" width="26.33203125" bestFit="1" customWidth="1"/>
    <col min="5" max="6" width="12.1640625" bestFit="1" customWidth="1"/>
    <col min="7" max="7" width="23" bestFit="1" customWidth="1"/>
    <col min="8" max="8" width="12.1640625" bestFit="1" customWidth="1"/>
    <col min="9" max="9" width="27.5" bestFit="1" customWidth="1"/>
  </cols>
  <sheetData>
    <row r="1" spans="1:9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t="s">
        <v>469</v>
      </c>
      <c r="B2">
        <v>79945</v>
      </c>
      <c r="C2">
        <v>37551</v>
      </c>
      <c r="D2" t="s">
        <v>470</v>
      </c>
      <c r="E2">
        <v>37445</v>
      </c>
      <c r="F2">
        <v>37280</v>
      </c>
      <c r="G2" t="s">
        <v>471</v>
      </c>
      <c r="H2">
        <v>37271</v>
      </c>
      <c r="I2" t="s">
        <v>472</v>
      </c>
    </row>
    <row r="3" spans="1:9" x14ac:dyDescent="0.2">
      <c r="A3" t="s">
        <v>473</v>
      </c>
      <c r="B3">
        <v>74973</v>
      </c>
      <c r="C3">
        <v>36903</v>
      </c>
      <c r="D3" t="s">
        <v>474</v>
      </c>
      <c r="E3">
        <v>36812</v>
      </c>
      <c r="F3">
        <v>36672</v>
      </c>
      <c r="G3" t="s">
        <v>475</v>
      </c>
      <c r="H3">
        <v>36670</v>
      </c>
      <c r="I3" t="s">
        <v>475</v>
      </c>
    </row>
    <row r="4" spans="1:9" x14ac:dyDescent="0.2">
      <c r="A4" t="s">
        <v>476</v>
      </c>
      <c r="B4">
        <v>98645</v>
      </c>
      <c r="C4">
        <v>46058</v>
      </c>
      <c r="D4" t="s">
        <v>477</v>
      </c>
      <c r="E4">
        <v>46035</v>
      </c>
      <c r="F4">
        <v>45830</v>
      </c>
      <c r="G4" t="s">
        <v>478</v>
      </c>
      <c r="H4">
        <v>45814</v>
      </c>
      <c r="I4" t="s">
        <v>479</v>
      </c>
    </row>
    <row r="5" spans="1:9" x14ac:dyDescent="0.2">
      <c r="A5" t="s">
        <v>480</v>
      </c>
      <c r="B5">
        <v>137322</v>
      </c>
      <c r="C5">
        <v>67898</v>
      </c>
      <c r="D5" t="s">
        <v>481</v>
      </c>
      <c r="E5">
        <v>67886</v>
      </c>
      <c r="F5">
        <v>67499</v>
      </c>
      <c r="G5" t="s">
        <v>482</v>
      </c>
      <c r="H5">
        <v>67488</v>
      </c>
      <c r="I5" t="s">
        <v>482</v>
      </c>
    </row>
    <row r="6" spans="1:9" x14ac:dyDescent="0.2">
      <c r="A6" t="s">
        <v>483</v>
      </c>
      <c r="B6">
        <v>128571</v>
      </c>
      <c r="C6">
        <v>65498</v>
      </c>
      <c r="D6" t="s">
        <v>484</v>
      </c>
      <c r="E6">
        <v>65493</v>
      </c>
      <c r="F6">
        <v>65048</v>
      </c>
      <c r="G6" t="s">
        <v>485</v>
      </c>
      <c r="H6">
        <v>65030</v>
      </c>
      <c r="I6" t="s">
        <v>486</v>
      </c>
    </row>
    <row r="7" spans="1:9" x14ac:dyDescent="0.2">
      <c r="A7" t="s">
        <v>487</v>
      </c>
      <c r="B7">
        <v>2434</v>
      </c>
      <c r="C7">
        <v>1244</v>
      </c>
      <c r="D7" t="s">
        <v>488</v>
      </c>
      <c r="E7">
        <v>1233</v>
      </c>
      <c r="F7">
        <v>1229</v>
      </c>
      <c r="G7" t="s">
        <v>489</v>
      </c>
      <c r="H7">
        <v>1229</v>
      </c>
      <c r="I7" t="s">
        <v>489</v>
      </c>
    </row>
    <row r="8" spans="1:9" x14ac:dyDescent="0.2">
      <c r="A8" t="s">
        <v>490</v>
      </c>
      <c r="B8">
        <v>131379</v>
      </c>
      <c r="C8">
        <v>67474</v>
      </c>
      <c r="D8" t="s">
        <v>491</v>
      </c>
      <c r="E8">
        <v>67459</v>
      </c>
      <c r="F8">
        <v>67144</v>
      </c>
      <c r="G8" t="s">
        <v>488</v>
      </c>
      <c r="H8">
        <v>67131</v>
      </c>
      <c r="I8" t="s">
        <v>492</v>
      </c>
    </row>
    <row r="9" spans="1:9" x14ac:dyDescent="0.2">
      <c r="A9" t="s">
        <v>493</v>
      </c>
      <c r="B9">
        <v>130842</v>
      </c>
      <c r="C9">
        <v>65609</v>
      </c>
      <c r="D9" t="s">
        <v>494</v>
      </c>
      <c r="E9">
        <v>65604</v>
      </c>
      <c r="F9">
        <v>65207</v>
      </c>
      <c r="G9" t="s">
        <v>495</v>
      </c>
      <c r="H9">
        <v>65185</v>
      </c>
      <c r="I9" t="s">
        <v>496</v>
      </c>
    </row>
    <row r="10" spans="1:9" x14ac:dyDescent="0.2">
      <c r="A10" t="s">
        <v>497</v>
      </c>
      <c r="B10">
        <v>128631</v>
      </c>
      <c r="C10">
        <v>65888</v>
      </c>
      <c r="D10" t="s">
        <v>498</v>
      </c>
      <c r="E10">
        <v>65879</v>
      </c>
      <c r="F10">
        <v>65504</v>
      </c>
      <c r="G10" t="s">
        <v>499</v>
      </c>
      <c r="H10">
        <v>65483</v>
      </c>
      <c r="I10" t="s">
        <v>500</v>
      </c>
    </row>
    <row r="11" spans="1:9" x14ac:dyDescent="0.2">
      <c r="A11" t="s">
        <v>501</v>
      </c>
      <c r="B11">
        <v>151878</v>
      </c>
      <c r="C11">
        <v>69120</v>
      </c>
      <c r="D11" t="s">
        <v>502</v>
      </c>
      <c r="E11">
        <v>69104</v>
      </c>
      <c r="F11">
        <v>68718</v>
      </c>
      <c r="G11" t="s">
        <v>503</v>
      </c>
      <c r="H11">
        <v>68704</v>
      </c>
      <c r="I11" t="s">
        <v>504</v>
      </c>
    </row>
    <row r="12" spans="1:9" x14ac:dyDescent="0.2">
      <c r="A12" t="s">
        <v>505</v>
      </c>
      <c r="B12">
        <v>135928</v>
      </c>
      <c r="C12">
        <v>67317</v>
      </c>
      <c r="D12" t="s">
        <v>506</v>
      </c>
      <c r="E12">
        <v>67308</v>
      </c>
      <c r="F12">
        <v>66904</v>
      </c>
      <c r="G12" t="s">
        <v>474</v>
      </c>
      <c r="H12">
        <v>66893</v>
      </c>
      <c r="I12" t="s">
        <v>507</v>
      </c>
    </row>
    <row r="13" spans="1:9" x14ac:dyDescent="0.2">
      <c r="A13" t="s">
        <v>508</v>
      </c>
      <c r="B13">
        <v>133289</v>
      </c>
      <c r="C13">
        <v>65562</v>
      </c>
      <c r="D13" t="s">
        <v>509</v>
      </c>
      <c r="E13">
        <v>65557</v>
      </c>
      <c r="F13">
        <v>65203</v>
      </c>
      <c r="G13" t="s">
        <v>510</v>
      </c>
      <c r="H13">
        <v>65197</v>
      </c>
      <c r="I13" t="s">
        <v>475</v>
      </c>
    </row>
    <row r="14" spans="1:9" x14ac:dyDescent="0.2">
      <c r="A14" t="s">
        <v>511</v>
      </c>
      <c r="B14">
        <v>137941</v>
      </c>
      <c r="C14">
        <v>72413</v>
      </c>
      <c r="D14" t="s">
        <v>512</v>
      </c>
      <c r="E14">
        <v>72395</v>
      </c>
      <c r="F14">
        <v>72030</v>
      </c>
      <c r="G14" t="s">
        <v>513</v>
      </c>
      <c r="H14">
        <v>72009</v>
      </c>
      <c r="I14" t="s">
        <v>514</v>
      </c>
    </row>
    <row r="15" spans="1:9" x14ac:dyDescent="0.2">
      <c r="A15" t="s">
        <v>515</v>
      </c>
      <c r="B15">
        <v>133266</v>
      </c>
      <c r="C15">
        <v>66535</v>
      </c>
      <c r="D15" t="s">
        <v>516</v>
      </c>
      <c r="E15">
        <v>66524</v>
      </c>
      <c r="F15">
        <v>66201</v>
      </c>
      <c r="G15" t="s">
        <v>517</v>
      </c>
      <c r="H15">
        <v>66178</v>
      </c>
      <c r="I15" t="s">
        <v>518</v>
      </c>
    </row>
    <row r="16" spans="1:9" x14ac:dyDescent="0.2">
      <c r="A16" t="s">
        <v>519</v>
      </c>
      <c r="B16">
        <v>135138</v>
      </c>
      <c r="C16">
        <v>69117</v>
      </c>
      <c r="D16" t="s">
        <v>520</v>
      </c>
      <c r="E16">
        <v>68987</v>
      </c>
      <c r="F16">
        <v>68586</v>
      </c>
      <c r="G16" t="s">
        <v>521</v>
      </c>
      <c r="H16">
        <v>68563</v>
      </c>
      <c r="I16" t="s">
        <v>522</v>
      </c>
    </row>
    <row r="17" spans="1:9" x14ac:dyDescent="0.2">
      <c r="A17" t="s">
        <v>523</v>
      </c>
      <c r="B17">
        <v>71862</v>
      </c>
      <c r="C17">
        <v>36522</v>
      </c>
      <c r="D17" t="s">
        <v>524</v>
      </c>
      <c r="E17">
        <v>36489</v>
      </c>
      <c r="F17">
        <v>36460</v>
      </c>
      <c r="G17" t="s">
        <v>522</v>
      </c>
      <c r="H17">
        <v>36459</v>
      </c>
      <c r="I17" t="s">
        <v>525</v>
      </c>
    </row>
    <row r="18" spans="1:9" x14ac:dyDescent="0.2">
      <c r="A18" t="s">
        <v>526</v>
      </c>
      <c r="B18">
        <v>139338</v>
      </c>
      <c r="C18">
        <v>70078</v>
      </c>
      <c r="D18" t="s">
        <v>527</v>
      </c>
      <c r="E18">
        <v>70060</v>
      </c>
      <c r="F18">
        <v>69719</v>
      </c>
      <c r="G18" t="s">
        <v>528</v>
      </c>
      <c r="H18">
        <v>69706</v>
      </c>
      <c r="I18" t="s">
        <v>529</v>
      </c>
    </row>
    <row r="19" spans="1:9" x14ac:dyDescent="0.2">
      <c r="A19" t="s">
        <v>530</v>
      </c>
      <c r="B19">
        <v>144454</v>
      </c>
      <c r="C19">
        <v>73910</v>
      </c>
      <c r="D19" t="s">
        <v>531</v>
      </c>
      <c r="E19">
        <v>73895</v>
      </c>
      <c r="F19">
        <v>73511</v>
      </c>
      <c r="G19" t="s">
        <v>532</v>
      </c>
      <c r="H19">
        <v>73498</v>
      </c>
      <c r="I19" t="s">
        <v>533</v>
      </c>
    </row>
    <row r="20" spans="1:9" x14ac:dyDescent="0.2">
      <c r="A20" t="s">
        <v>534</v>
      </c>
      <c r="B20">
        <v>130580</v>
      </c>
      <c r="C20">
        <v>67488</v>
      </c>
      <c r="D20" t="s">
        <v>535</v>
      </c>
      <c r="E20">
        <v>67393</v>
      </c>
      <c r="F20">
        <v>67084</v>
      </c>
      <c r="G20" t="s">
        <v>536</v>
      </c>
      <c r="H20">
        <v>67071</v>
      </c>
      <c r="I20" t="s">
        <v>491</v>
      </c>
    </row>
    <row r="21" spans="1:9" x14ac:dyDescent="0.2">
      <c r="A21" t="s">
        <v>537</v>
      </c>
      <c r="B21">
        <v>101558</v>
      </c>
      <c r="C21">
        <v>54308</v>
      </c>
      <c r="D21" t="s">
        <v>538</v>
      </c>
      <c r="E21">
        <v>54278</v>
      </c>
      <c r="F21">
        <v>54186</v>
      </c>
      <c r="G21" t="s">
        <v>539</v>
      </c>
      <c r="H21">
        <v>54169</v>
      </c>
      <c r="I21" t="s">
        <v>540</v>
      </c>
    </row>
    <row r="22" spans="1:9" x14ac:dyDescent="0.2">
      <c r="A22" t="s">
        <v>541</v>
      </c>
      <c r="B22">
        <v>138372</v>
      </c>
      <c r="C22">
        <v>71707</v>
      </c>
      <c r="D22" t="s">
        <v>542</v>
      </c>
      <c r="E22">
        <v>71700</v>
      </c>
      <c r="F22">
        <v>71323</v>
      </c>
      <c r="G22" t="s">
        <v>543</v>
      </c>
      <c r="H22">
        <v>71308</v>
      </c>
      <c r="I22" t="s">
        <v>544</v>
      </c>
    </row>
    <row r="23" spans="1:9" x14ac:dyDescent="0.2">
      <c r="A23" t="s">
        <v>545</v>
      </c>
      <c r="B23">
        <v>138947</v>
      </c>
      <c r="C23">
        <v>71612</v>
      </c>
      <c r="D23" t="s">
        <v>543</v>
      </c>
      <c r="E23">
        <v>71586</v>
      </c>
      <c r="F23">
        <v>71164</v>
      </c>
      <c r="G23" t="s">
        <v>498</v>
      </c>
      <c r="H23">
        <v>71142</v>
      </c>
      <c r="I23" t="s">
        <v>546</v>
      </c>
    </row>
    <row r="24" spans="1:9" x14ac:dyDescent="0.2">
      <c r="A24" t="s">
        <v>547</v>
      </c>
      <c r="B24">
        <v>149887</v>
      </c>
      <c r="C24">
        <v>78296</v>
      </c>
      <c r="D24" t="s">
        <v>548</v>
      </c>
      <c r="E24">
        <v>78281</v>
      </c>
      <c r="F24">
        <v>77821</v>
      </c>
      <c r="G24" t="s">
        <v>549</v>
      </c>
      <c r="H24">
        <v>77800</v>
      </c>
      <c r="I24" t="s">
        <v>550</v>
      </c>
    </row>
    <row r="25" spans="1:9" x14ac:dyDescent="0.2">
      <c r="A25" t="s">
        <v>551</v>
      </c>
      <c r="B25">
        <v>105930</v>
      </c>
      <c r="C25">
        <v>53779</v>
      </c>
      <c r="D25" t="s">
        <v>552</v>
      </c>
      <c r="E25">
        <v>53494</v>
      </c>
      <c r="F25">
        <v>53240</v>
      </c>
      <c r="G25" t="s">
        <v>553</v>
      </c>
      <c r="H25">
        <v>53235</v>
      </c>
      <c r="I25" t="s">
        <v>554</v>
      </c>
    </row>
    <row r="26" spans="1:9" x14ac:dyDescent="0.2">
      <c r="A26" t="s">
        <v>555</v>
      </c>
      <c r="B26">
        <v>4752</v>
      </c>
      <c r="C26">
        <v>2664</v>
      </c>
      <c r="D26" t="s">
        <v>556</v>
      </c>
      <c r="E26">
        <v>2655</v>
      </c>
      <c r="F26">
        <v>2632</v>
      </c>
      <c r="G26" t="s">
        <v>557</v>
      </c>
      <c r="H26">
        <v>2632</v>
      </c>
      <c r="I26" t="s">
        <v>557</v>
      </c>
    </row>
    <row r="27" spans="1:9" x14ac:dyDescent="0.2">
      <c r="A27" t="s">
        <v>558</v>
      </c>
      <c r="B27">
        <v>140496</v>
      </c>
      <c r="C27">
        <v>71781</v>
      </c>
      <c r="D27" t="s">
        <v>559</v>
      </c>
      <c r="E27">
        <v>71586</v>
      </c>
      <c r="F27">
        <v>71025</v>
      </c>
      <c r="G27" t="s">
        <v>560</v>
      </c>
      <c r="H27">
        <v>71010</v>
      </c>
      <c r="I27" t="s">
        <v>561</v>
      </c>
    </row>
    <row r="28" spans="1:9" x14ac:dyDescent="0.2">
      <c r="A28" t="s">
        <v>562</v>
      </c>
      <c r="B28">
        <v>129161</v>
      </c>
      <c r="C28">
        <v>63497</v>
      </c>
      <c r="D28" t="s">
        <v>563</v>
      </c>
      <c r="E28">
        <v>63486</v>
      </c>
      <c r="F28">
        <v>63192</v>
      </c>
      <c r="G28" t="s">
        <v>510</v>
      </c>
      <c r="H28">
        <v>63169</v>
      </c>
      <c r="I28" t="s">
        <v>475</v>
      </c>
    </row>
    <row r="29" spans="1:9" x14ac:dyDescent="0.2">
      <c r="A29" t="s">
        <v>564</v>
      </c>
      <c r="B29">
        <v>69821</v>
      </c>
      <c r="C29">
        <v>35799</v>
      </c>
      <c r="D29" t="s">
        <v>565</v>
      </c>
      <c r="E29">
        <v>35788</v>
      </c>
      <c r="F29">
        <v>35496</v>
      </c>
      <c r="G29" t="s">
        <v>566</v>
      </c>
      <c r="H29">
        <v>35489</v>
      </c>
      <c r="I29" t="s">
        <v>567</v>
      </c>
    </row>
    <row r="30" spans="1:9" x14ac:dyDescent="0.2">
      <c r="A30" s="1" t="s">
        <v>243</v>
      </c>
      <c r="B30" s="1">
        <f>SUM(B2:B29)</f>
        <v>3205340</v>
      </c>
      <c r="C30" s="1">
        <f t="shared" ref="C30:H30" si="0">SUM(C2:C29)</f>
        <v>1615628</v>
      </c>
      <c r="D30" s="1"/>
      <c r="E30" s="1">
        <f t="shared" si="0"/>
        <v>1614412</v>
      </c>
      <c r="F30" s="1">
        <f t="shared" si="0"/>
        <v>1605908</v>
      </c>
      <c r="G30" s="1"/>
      <c r="H30" s="1">
        <f t="shared" si="0"/>
        <v>1605533</v>
      </c>
      <c r="I30" s="1"/>
    </row>
    <row r="31" spans="1:9" x14ac:dyDescent="0.2">
      <c r="A31" s="1" t="s">
        <v>568</v>
      </c>
      <c r="B31" s="1">
        <f>AVERAGE(B2:B30)</f>
        <v>221057.93103448275</v>
      </c>
      <c r="C31" s="1">
        <f t="shared" ref="C31:H31" si="1">AVERAGE(C2:C30)</f>
        <v>111422.62068965517</v>
      </c>
      <c r="D31" s="1"/>
      <c r="E31" s="1">
        <f t="shared" si="1"/>
        <v>111338.75862068965</v>
      </c>
      <c r="F31" s="1">
        <f t="shared" si="1"/>
        <v>110752.27586206897</v>
      </c>
      <c r="G31" s="1"/>
      <c r="H31" s="1">
        <f t="shared" si="1"/>
        <v>110726.41379310345</v>
      </c>
    </row>
    <row r="32" spans="1:9" x14ac:dyDescent="0.2">
      <c r="A32" s="1" t="s">
        <v>569</v>
      </c>
      <c r="B32" s="1">
        <f>STDEV(B2:B29)</f>
        <v>39326.249574391157</v>
      </c>
      <c r="C32" s="1">
        <f t="shared" ref="C32:H32" si="2">STDEV(C2:C29)</f>
        <v>20002.260242652948</v>
      </c>
      <c r="D32" s="1"/>
      <c r="E32" s="1">
        <f t="shared" si="2"/>
        <v>20002.410959179255</v>
      </c>
      <c r="F32" s="1">
        <f t="shared" si="2"/>
        <v>19880.640116965991</v>
      </c>
      <c r="G32" s="1"/>
      <c r="H32" s="1">
        <f t="shared" si="2"/>
        <v>19875.18668998205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ts_bac</vt:lpstr>
      <vt:lpstr>stats_fun</vt:lpstr>
      <vt:lpstr>stats_oo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0009</dc:creator>
  <cp:lastModifiedBy>Samrat Ghosh</cp:lastModifiedBy>
  <dcterms:created xsi:type="dcterms:W3CDTF">2025-01-30T14:11:24Z</dcterms:created>
  <dcterms:modified xsi:type="dcterms:W3CDTF">2025-07-22T13:44:47Z</dcterms:modified>
</cp:coreProperties>
</file>